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sharedStrings+xml" PartName="/xl/sharedStrings.xml"/>
  <Override ContentType="application/vnd.openxmlformats-officedocument.drawing+xml" PartName="/xl/drawings/drawing1.xml"/>
  <Override ContentType="application/vnd.openxmlformats-officedocument.drawing+xml" PartName="/xl/drawings/drawing2.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Legend" sheetId="1" r:id="rId4"/>
    <sheet state="visible" name="Dataset_EV3" sheetId="2" r:id="rId5"/>
  </sheets>
  <definedNames/>
  <calcPr/>
</workbook>
</file>

<file path=xl/sharedStrings.xml><?xml version="1.0" encoding="utf-8"?>
<sst xmlns="http://schemas.openxmlformats.org/spreadsheetml/2006/main" count="2973" uniqueCount="1521">
  <si>
    <t>Dataset_EV3</t>
  </si>
  <si>
    <t>metadata about the active rubiscos</t>
  </si>
  <si>
    <t>Identifier</t>
  </si>
  <si>
    <t>Internal ID</t>
  </si>
  <si>
    <t>Species</t>
  </si>
  <si>
    <t>Form</t>
  </si>
  <si>
    <t>100% representative</t>
  </si>
  <si>
    <t>75% form I</t>
  </si>
  <si>
    <t>85% IAB, 75%rest</t>
  </si>
  <si>
    <t>85% carboxysome, 75%no carboxysome</t>
  </si>
  <si>
    <t>carboxysome</t>
  </si>
  <si>
    <t>90%CCM, 91%IB, 97.5%IA_cyano</t>
  </si>
  <si>
    <t>Rate mean [s-1]</t>
  </si>
  <si>
    <t>Rate n</t>
  </si>
  <si>
    <t>Rate stdev [s-1]</t>
  </si>
  <si>
    <t>Large subunit</t>
  </si>
  <si>
    <t>Small subunit</t>
  </si>
  <si>
    <t>RbcX</t>
  </si>
  <si>
    <t>MWeight LSU [g/mol]</t>
  </si>
  <si>
    <t>MWeight SSU [g/mol]</t>
  </si>
  <si>
    <t>Theoretical pI LSU</t>
  </si>
  <si>
    <t>Theoretical pI SSU</t>
  </si>
  <si>
    <t>Tm Index LSU (TI)</t>
  </si>
  <si>
    <t>Melting Temperature Prediction LSU</t>
  </si>
  <si>
    <t>Tm Index SSU (TI)</t>
  </si>
  <si>
    <t>Melting Temperature Prediction SSU</t>
  </si>
  <si>
    <t>energy</t>
  </si>
  <si>
    <t>Major chlorophylls</t>
  </si>
  <si>
    <t>oxygen_sensitivity</t>
  </si>
  <si>
    <t>halotolerance</t>
  </si>
  <si>
    <t>Inorganic energy sources</t>
  </si>
  <si>
    <t>Organic energy sources</t>
  </si>
  <si>
    <t>Carbon sources</t>
  </si>
  <si>
    <t>Electron acceptor</t>
  </si>
  <si>
    <t>Assembly</t>
  </si>
  <si>
    <t>Genome size (Mb)</t>
  </si>
  <si>
    <t>GC</t>
  </si>
  <si>
    <t>Protein</t>
  </si>
  <si>
    <t>rRNA</t>
  </si>
  <si>
    <t>tRNA</t>
  </si>
  <si>
    <t>Other RNA (ncRNAs)</t>
  </si>
  <si>
    <t>Genes</t>
  </si>
  <si>
    <t>Pseudogene</t>
  </si>
  <si>
    <t>morphology</t>
  </si>
  <si>
    <t>cell size</t>
  </si>
  <si>
    <t>radius</t>
  </si>
  <si>
    <t>radius_mean</t>
  </si>
  <si>
    <t>lenght</t>
  </si>
  <si>
    <t>shape</t>
  </si>
  <si>
    <t>cell_volume</t>
  </si>
  <si>
    <t>cell_volume_mean</t>
  </si>
  <si>
    <t>T°_opt</t>
  </si>
  <si>
    <t>pH_opt</t>
  </si>
  <si>
    <t>doubling time [h]</t>
  </si>
  <si>
    <t>growth rate [h-1]</t>
  </si>
  <si>
    <t>isolation source</t>
  </si>
  <si>
    <t>collection date</t>
  </si>
  <si>
    <t xml:space="preserve">geographic location        </t>
  </si>
  <si>
    <t>sample type</t>
  </si>
  <si>
    <t>depth</t>
  </si>
  <si>
    <t>latitude and longitude</t>
  </si>
  <si>
    <t>altitude (meters above sea level)</t>
  </si>
  <si>
    <t xml:space="preserve">broad-scale environmental context	</t>
  </si>
  <si>
    <t xml:space="preserve">local-scale environmental context        </t>
  </si>
  <si>
    <t xml:space="preserve">environmental medium        </t>
  </si>
  <si>
    <t>environmental_context</t>
  </si>
  <si>
    <t>environmental_type</t>
  </si>
  <si>
    <t>metagenome-source</t>
  </si>
  <si>
    <t>host</t>
  </si>
  <si>
    <t>pigments</t>
  </si>
  <si>
    <t>original strain designations and synonyms</t>
  </si>
  <si>
    <t>Reference</t>
  </si>
  <si>
    <t>WP_012823801.1</t>
  </si>
  <si>
    <t>Hn</t>
  </si>
  <si>
    <t>Halothiobacillus neapolitanus</t>
  </si>
  <si>
    <t>IAc_noncyano</t>
  </si>
  <si>
    <t>MAVKKYSAGVKEYRQTYWMPEYTPLDSDILACFKITPQPGVDREEAAAAVAAESSTGTWTTVWTDLLTDMDYYKGRAYRIEDVPGDDAAFYAFIAYPIDLFEEGSVVNVFTSLVGNVFGFKAVRGLRLEDVRFPLAYVKTCGGPPHGIQVERDKMNKYGRPLLGCTIKPKLGLSAKNYGRAVYECLRGGLDFTKDDENINSQPFMRWRDRFLFVQDATETAEAQTGERKGHYLNVTAPTPEEMYKRAEFAKEIGAPIIMHDYITGGFTANTGLAKWCQDNGVLLHIHRAMHAVIDRNPNHGIHFRVLTKILRLSGGDHLHTGTVVGKLEGDRASTLGWIDLLRESFIPEDRSRGIFFDQDWGSMPGVFAVASGGIHVWHMPALVNIFGDDSVLQFGGGTLGHPWGNAAGAAANRVALEACVEARNQGRDIEKEGKEILTAAAQHSPELKIAMETWKEIKFEFDTVDKLDTQNR</t>
  </si>
  <si>
    <t>MAEMQDYKQSLKYETFSYLPPMNAERIRAQIKYAIAQGWSPGIEHVEVKNSMNQYWYMWKLPFFGEQNVDNVLAEIEACRSAYPTHQVKLVAYDNYAQSLGLAFVVYRGN</t>
  </si>
  <si>
    <t>&gt;65℃</t>
  </si>
  <si>
    <t>chemo</t>
  </si>
  <si>
    <t>obligate aerobe</t>
  </si>
  <si>
    <t>halotolerant</t>
  </si>
  <si>
    <t>thiosulfate, Trithionate, Tetrathionate, Sulfide, Elementary sulfur        (sulfur oxy bacteria)</t>
  </si>
  <si>
    <t>GCF_004361875.1</t>
  </si>
  <si>
    <t>Motile, Rod-shaped, presence elementary sulfur, gram-</t>
  </si>
  <si>
    <t xml:space="preserve">diameter 0.3–0.5 / length 1.0–1.5        </t>
  </si>
  <si>
    <t>capsule</t>
  </si>
  <si>
    <t>disintigrated concrete from an outflow sewer</t>
  </si>
  <si>
    <t>Australia: Melbourne</t>
  </si>
  <si>
    <t>-37.8136000 144.9631000</t>
  </si>
  <si>
    <t>sewage</t>
  </si>
  <si>
    <t>fresh water</t>
  </si>
  <si>
    <t xml:space="preserve">Boden 2017: https://www.microbiologyresearch.org/content/journal/ijsem/10.1099/ijsem.0.002222 </t>
  </si>
  <si>
    <t>WP_011057346.1</t>
  </si>
  <si>
    <t>RBC6_16</t>
  </si>
  <si>
    <t>Thermosynechococcus vestitus BP-1</t>
  </si>
  <si>
    <t>IB</t>
  </si>
  <si>
    <t>MAYTQSKSQKVGYQAGVKDYRLTYYTPDYTPKDTDILAAFRVTPQPGVPFEEAAAAVAAESSTGTWTTVWTDLLTDLDRYKGCCYDIEPLPGEDNQFIAYIAYPLDLFEEGSVTNMLTSIVGNVFGFKALKALRLEDLRIPVAYLKTFQGPPHGIQVERDKLNKYGRPLLGCTIKPKLGLSAKNYGRAVYECLRGGLDFTKDDENINSQPFQRWRDRFLFVADAIHKAQAETGEIKGHYLNVTAPTCEEMLKRAEFAKELEMPIIMHDFLTAGFTANTTLSKWCRDNGMLLHIHRAMHAVMDRQKNHGIHFRVLAKCLRMSGGDHIHTGTVVGKLEGDKAVTLGFVDLLRENYIEQDRSRGIYFTQDWASMPGVMAVASGGIHVWHMPALVDIFGDDAVLQFGGGTLGHPWGNAPGATANRVALEACIQARNEGRDLMREGGDIIREAARWSPELAAACELWKEIKFEFEAQDTI</t>
  </si>
  <si>
    <t>MKTLPKERRYETFSYLPPLSDAQIARQIQYAIDQGYHPCVEFNETSNAEIRYWTMWKLPLFNCTNAQDVLNEVQQCRSEYPNCFIRVVAFDNIKQCQVMSFIVYKPNQANSGYSGYRY</t>
  </si>
  <si>
    <t>MDVKHIAKQTTKTLISYLTYQAVRTVIGQLAETDPPRSLWLHQFTSQESIQDGERYLEALFREQPDLGFRILTVREHLAEMVADYLPEMLRAGIQQANLQQRCQQLERMTQVSEANVENSNLETPE</t>
  </si>
  <si>
    <t>55℃~65℃</t>
  </si>
  <si>
    <t>photo</t>
  </si>
  <si>
    <t>aerobic</t>
  </si>
  <si>
    <t>non halophile</t>
  </si>
  <si>
    <t>bacillus: 0.5um diameter x 2-3 um length (measured on https://ars.els-cdn.com/content/image/1-s2.0-S2590346221001541-fx1_lrg.jpg )
bacillus: 1.1um diameter x 4 um length (measured on http://photosynthesis.c.u-tokyo.ac.jp/cyano.html  =&gt; http://photosynthesis.c.u-tokyo.ac.jp/SE00020@.jpg)
bacillus: 0.5um diameter x 3.75 um length (measured on Wever 2019)
bacillus: 1um diameter x 3-4.5 um length (for Thermosynechococcus vestitus strain NIES 2133 measured on Komárek 2020) (but it is the same bacteria) 
=&gt; average of everything</t>
  </si>
  <si>
    <t>Beppu hot spring in Japan</t>
  </si>
  <si>
    <t>33.284620 131.491214</t>
  </si>
  <si>
    <t>hot spring</t>
  </si>
  <si>
    <t xml:space="preserve">Sacko 2020: https://www.liebertpub.com/doi/10.1177/1535676019896640 
https://ars.els-cdn.com/content/image/1-s2.0-S2590346221001541-fx1_lrg.jpg 
Wever 2019: https://www.researchgate.net/publication/344037313_Etude_de_la_biomineralisation_de_carbonates_intracellulaires_et_de_silicates_de_magnesium_hydrates_dans_des_environnements_lacustres_alcalins#fullTextFileContent 
Komárek 2020: https://fottea.czechphycology.cz/artkey/fot-202002-0009_phylogeny_and_taxonomy_of_synechococcus-like_cyanobacteria.php  </t>
  </si>
  <si>
    <t>WP_012536704.1</t>
  </si>
  <si>
    <t>RBC6_17</t>
  </si>
  <si>
    <t>Acidithiobacillus ferrooxidans</t>
  </si>
  <si>
    <t>MAVKKYEAGVKEYRQTYWAPEYVPLDSDILACFKITPQPGVDREEAAAAVAAESSTGTWTTVWTDLLTDMDYYKGRAYRIEDVPGDDTSFYAFIAYPIDLFEEGSVVNVFTSLVGNVFGFKAVRALRLEDVRFPLAYVKTCNGPPHGIQVERDKMNKYGRPMLGCTIKPKLGLSAKNYGRAVYECLRGGLDFTKDDENVNSQPFMRWRDRFLFVADAIHTAEAETGERKGHYLNVTAPSPEEMYERAEFAKELNMPIIMHDFLTGGFCANTGLARWCRKTGTLLHIHRAMHAVVDRNPHHGIHFRVLVKALRLSGGDHLHTGTVVGKLEGDRASTQGWVDLLRESFVPEDRSRGIFFDQDWGSMPGVFAVASGGIHVWHMPSLLAIFGDDAVFQFGGGTLGHPWGNAAGAAANRVALEACVEARNEGRDLEREGKDILTNAAKDSPELKIALETWKEIKFEFDTVDKLDVVNR</t>
  </si>
  <si>
    <t>MADIQDYDSTPKYETFSYLPAMGPEKMRRQIAYLVNQGWNPGIEHVEPERASTYYWYMWKLPMFGEQSVDTVIAELEACHRAHSNHHVRLIGYDNYSQSQGSAFVVFRGR</t>
  </si>
  <si>
    <t>facultative anaerobic</t>
  </si>
  <si>
    <t>sulfide minerals, ferrous iron (and probably uranium (IV) and copper (I) oxidation)</t>
  </si>
  <si>
    <t>GCA_003931975.1</t>
  </si>
  <si>
    <t>motile, Gram-negative, rod-shaped bacteria</t>
  </si>
  <si>
    <t>0.5x1.0</t>
  </si>
  <si>
    <t>Andacollo gold mining area</t>
  </si>
  <si>
    <t>Argentina:Neuquen</t>
  </si>
  <si>
    <t>-37.50 -70.56</t>
  </si>
  <si>
    <t>mine tailings metagenome</t>
  </si>
  <si>
    <t xml:space="preserve">Garrity 2000: https://link.springer.com/content/pdf/10.1007/0-387-28022-7_2.pdf </t>
  </si>
  <si>
    <t>Acidithiobacillus ferrooxidans (strain NFP31)</t>
  </si>
  <si>
    <t>GCF_020887015.1</t>
  </si>
  <si>
    <t>Japan:Tokyo, Miyake-jima</t>
  </si>
  <si>
    <t>34.05 139.31</t>
  </si>
  <si>
    <t xml:space="preserve">Acidithiobacillus ferridurans (strain JCM 18981)        </t>
  </si>
  <si>
    <t>GCF_003966655.1</t>
  </si>
  <si>
    <t>Japan:Okayama</t>
  </si>
  <si>
    <t>35.3164 133.9368</t>
  </si>
  <si>
    <t>uranium mine</t>
  </si>
  <si>
    <t>acidic water</t>
  </si>
  <si>
    <t>mine drainage</t>
  </si>
  <si>
    <t>Acidithiobacillus ferrooxidans (strain YNTRS-40)</t>
  </si>
  <si>
    <t>GCF_013462805.1</t>
  </si>
  <si>
    <t>China: Yunnan</t>
  </si>
  <si>
    <t>1 centimetre</t>
  </si>
  <si>
    <t>25.01 98.51</t>
  </si>
  <si>
    <t>Acidithiobacillus sp. 'AMD consortium'</t>
  </si>
  <si>
    <t>GCF_008926505.1</t>
  </si>
  <si>
    <t>acid mine drainage</t>
  </si>
  <si>
    <t>Canada: Sudbury</t>
  </si>
  <si>
    <t>46.4953 -81.0558</t>
  </si>
  <si>
    <t xml:space="preserve">Acidithiobacillus ferridurans (strain Riv11)        </t>
  </si>
  <si>
    <t>GCF_018854695.1</t>
  </si>
  <si>
    <t>Geothermal pool</t>
  </si>
  <si>
    <t>Montserrat: Soufriere Hills</t>
  </si>
  <si>
    <t>16.710267 -62.177294</t>
  </si>
  <si>
    <t xml:space="preserve">Acidithiobacillus ferridurans (strain ATCC 33020)        </t>
  </si>
  <si>
    <t>GCF_018854555.1</t>
  </si>
  <si>
    <t>uranium mine drainage water</t>
  </si>
  <si>
    <t>Japan: Okayama prefecture, Ningyo-toge</t>
  </si>
  <si>
    <t>water</t>
  </si>
  <si>
    <t>35.316729 133.929655</t>
  </si>
  <si>
    <t xml:space="preserve">Acidithiobacillus ferridurans (strain MEL3)        </t>
  </si>
  <si>
    <t>GCF_018854635.1</t>
  </si>
  <si>
    <t>Gold Mining</t>
  </si>
  <si>
    <t>Czech Republic: Zlate Hory</t>
  </si>
  <si>
    <t>50.212759 17.409623</t>
  </si>
  <si>
    <t>Acidithiobacillus sp. PG05</t>
  </si>
  <si>
    <t>GCF_017165965.1</t>
  </si>
  <si>
    <t>Chile: Puerto Guadal, Aysen Region</t>
  </si>
  <si>
    <t>46.870278 72.670278</t>
  </si>
  <si>
    <t>Forest Biome</t>
  </si>
  <si>
    <t>mining site</t>
  </si>
  <si>
    <t>soil</t>
  </si>
  <si>
    <t>ground</t>
  </si>
  <si>
    <t>Acidithiobacillus sp. MC2.2</t>
  </si>
  <si>
    <t>GCF_017165975.1</t>
  </si>
  <si>
    <t>Antarctica: Marian Cove, King George Island</t>
  </si>
  <si>
    <t>-62.214444 -58.746111</t>
  </si>
  <si>
    <t>Antarctic</t>
  </si>
  <si>
    <t>shoreline</t>
  </si>
  <si>
    <t>Acidithiobacillus ferrooxidans (strain YQH-1)</t>
  </si>
  <si>
    <t>GCF_001418795.1</t>
  </si>
  <si>
    <t>water sample from river in Wudalianchi volcano</t>
  </si>
  <si>
    <t>China</t>
  </si>
  <si>
    <t>48.523714 126.202303</t>
  </si>
  <si>
    <t>Acidithiobacillus ferrooxidans (strain Hel18)</t>
  </si>
  <si>
    <t>GCF_001559335.1</t>
  </si>
  <si>
    <t>51.554794 11.487617</t>
  </si>
  <si>
    <t>slag pond</t>
  </si>
  <si>
    <t>flue dust</t>
  </si>
  <si>
    <t>pond</t>
  </si>
  <si>
    <t>WP_011130576.1</t>
  </si>
  <si>
    <t>RBC6_18</t>
  </si>
  <si>
    <t>Prochlorococcus marinus str. MIT 9313</t>
  </si>
  <si>
    <t>IAc_cyano</t>
  </si>
  <si>
    <t>MSKKYDAGVKEYRDTYWTPDYVPLDTDLLACFKCTGQEGVPREEVAAAVAAESSTGTWSTVWSELLTDLEFYKGRCYRIEDVPGDKESFYAFIAYPLDLFEEGSITNVLTSLVGNVFGFKALRHLRLEDIRFPMAFIKTCGGPPNGIVVERDRLNKYGRPLLGCTIKPKLGLSGKNYGRVVYECLRGGLDLTKDDENINSQPFQRWRERFEFVAEAVKLAQQETGEVKGHYLNCTATTPEEMYERAEFAKELDMPIIMHDYITGGFTANTGLANWCRKNGMLLHIHRAMHAVIDRHPKHGIHFRVLAKCLRLSGGDQLHTGTVVGKLEGDRQTTLGYIDNLRESFVPEDRSRGNFFDQDWGSMPGVFAVASGGIHVWHMPALLAIFGDDSCLQFGGGTHGHPWGSAAGAAANRVALEACVKARNAGREIEKESRDILMEAAKHSPELAIALETWKEIKFEFDTVDKLDVQ</t>
  </si>
  <si>
    <t>MPFQSTVGDYQTVATLETFGFLPPMTQDEIYDQIAYIIAQGWSPVIEHVHPSGSMQTYWSYWKLPFFGEKDLNMVVSELEACHRAYPDHHVRMVGYDAYTQSQGTAFVVFEGR</t>
  </si>
  <si>
    <t>halophile</t>
  </si>
  <si>
    <t>GCF_000011485.1</t>
  </si>
  <si>
    <t>Cells 0.6 to 0.8 μm in diameter (Komárek 2020)</t>
  </si>
  <si>
    <t>sphere</t>
  </si>
  <si>
    <t>North Atlantic</t>
  </si>
  <si>
    <t>Atlantic Ocean</t>
  </si>
  <si>
    <t>23.766 -41.918</t>
  </si>
  <si>
    <t>sea water</t>
  </si>
  <si>
    <t>salt water</t>
  </si>
  <si>
    <t xml:space="preserve">Komárek 2020: https://fottea.czechphycology.cz/artkey/fot-202002-0009_phylogeny_and_taxonomy_of_synechococcus-like_cyanobacteria.php </t>
  </si>
  <si>
    <t>WP_074929473.1</t>
  </si>
  <si>
    <t>RBC6_19</t>
  </si>
  <si>
    <t>Nitrosomonas eutropha</t>
  </si>
  <si>
    <t>MAIKTYQSGVQEYRQTYWQPDYVPLDTDILACFKITPQPGVDREEAAAAVAAESSCGTWTTVWTDLLTDLDYYKGRAYRLEDVPGDDTCFYAFVAYPIDLFEEGSVVSVFTSLVGNVFGFKAIRALRLEDLRFPIAFVKTCGGPPSGIQVERDKMNKYGRPLLGCTIKPKLGLSAKNYGRAVYECLRGGLDFTKDDENISSQPFMRWRDRFEFVQEATLKAEAETGERKGHYLNVTAPTPEEMYKRAEFAKEIGAPIIMHDYLAGGLCANAGLANWCRNNGMLLHVHRAMHAVLDRNPHHGIHFRVLTKILRLSGGDHLHTGTVVGKLEGDRASTLGWIDLLRESFVPEDRSRGIFFDQDWGSMPGAFAVASGGIHVWHMPALVTIFGDDAVLQFGGGTLGHPWGNAAGAHANRVALEACVQARNEGRQIEKEGREILTAAAQHSPELKIAMETWKEIKFEFDTVDKLDIAHK</t>
  </si>
  <si>
    <t>MAIHAYHSTKEYETFSYLPQMTPEQVRRQIAYAIAQGWNPAVEHTAKGTPARVSFWHMWKLPMFGEQSVDVVLAEIEACHREFPDQMVRFIAYDNYSQSQGVAFVVYR</t>
  </si>
  <si>
    <t>GCF_900116685.1</t>
  </si>
  <si>
    <t>pleomorphic, rod to pear-shaped (sometimes coccoid). One or both ends pointed. Cells 1·0-1·3 by 1·6-2·3 μm in size, occasionally in short chains. Cells are motile. Carboxysomes present</t>
  </si>
  <si>
    <t>1.0–1.3 × 1.6–2.3 µm</t>
  </si>
  <si>
    <t>53.5586 9.8611</t>
  </si>
  <si>
    <t xml:space="preserve">Koops 1991: https://www.microbiologyresearch.org/content/journal/micro/10.1099/00221287-137-7-1689 
Koops 2005: https://link.springer.com/referenceworkentry/10.1007/0-387-30745-1_36 </t>
  </si>
  <si>
    <t>WP_011320601.1</t>
  </si>
  <si>
    <t>RBC6_20</t>
  </si>
  <si>
    <t>Trichormus variabilis</t>
  </si>
  <si>
    <t>MSYAQTKTQTKSGYKAGVQDYRLTYYTPDYTPKDTDILAAFRVTPQPGVPFEEAAAAVAAESSTGTWTTVWTDLLTDLDRYKGRCYDIEPVPGEDNQFIAYIAYPLDLFEEGSITNVLTSIVGNVFGFKALRALRLEDIRFPVAYIKTFQGPPHGIQVERDKLNKYGRPLLGCTIKPKLGLSAKNYGRAVYECLRGGLDFTKDDENINSAPFQRWRDRFLFVSDAISKAQAETGEIKGHYLNVTAPTCEEMLKRAEYAKELNQPIIMHDYLTAGFTANTTLARWCRDNGVLLHIHRAMHAVIDRQKNHGIHFRVLAKALRLSGGDHIHTGTVVGKLEGERGITMGFVDLLRENYVEQDKSRGIYFTQDWASLPGVMAVASGGIHVWHMPALVEIFGDDSVLQFGGGTLGHPWGNAPGATANRVALEACVQARNEGRNLAREGNDVIREAAKWSPELAVACELWKEIKFEFEAMDTV</t>
  </si>
  <si>
    <t>MQTLPKERRYETLSYLPPLTDVQIEKQVQYILSQGYIPAVEFNEASEPTEFYWTLWKLPLFGAKTSREVLGEVQACRSQYPGHYIRVVGFDNIKQCQVLSFIVHKPSRY</t>
  </si>
  <si>
    <t>MNLKQIAKDTAKTLQSYLTYQALMTVLAQLGETNPPLALWLHTFSVGKVQDGEAYVKELFREQPDLALRIMTVREHIAEEVAEFLPEMVRSGIQQANMEQRRQHLERMTHLSLSNPSPESEQQTISDTDWDH</t>
  </si>
  <si>
    <t>Nitrogen</t>
  </si>
  <si>
    <t>multiple so i take the average</t>
  </si>
  <si>
    <t xml:space="preserve">freshwater, nitrogen-fixing, filamentous cyanobacterium. </t>
  </si>
  <si>
    <t>Stackec barrels. height and width 5 (on scheme from Bianchini thesis: https://research-information.bris.ac.uk/ws/portalfiles/portal/325068450/Final_Copy_2022_05_12_Bianchini_G_PhD.pdf) (and i measure exzactly the same on https://ccala.butbn.cas.cz/en/trichormus-variabilis-kutzing-ex-bornet-et-flahault-komarek-et-anagnostidis-0)</t>
  </si>
  <si>
    <t>cylinder</t>
  </si>
  <si>
    <t>thermal spring</t>
  </si>
  <si>
    <t>Russia: Arshan</t>
  </si>
  <si>
    <t>51.908576 102.429098</t>
  </si>
  <si>
    <t>Anabaena variabilis</t>
  </si>
  <si>
    <t xml:space="preserve">Collins &amp; Boylen 1982: https://onlinelibrary.wiley.com/doi/abs/10.1111/j.1529-8817.1982.tb03175.x 
Haque 2022: https://www.sciencedirect.com/science/article/pii/S1350417722002164 
Tsygankov 1997: https://www.sciencedirect.com/science/article/pii/S036031999600242X </t>
  </si>
  <si>
    <t>Nostoc parmelioides FACHB-3921</t>
  </si>
  <si>
    <t>GCF_014696625.1</t>
  </si>
  <si>
    <t>inferred from Nostoc parmelioides BTA29: Stacked barrels. height and width 3 (measured on Silvia 2015)</t>
  </si>
  <si>
    <t xml:space="preserve">Silvia 2015: http://www.journalijar.com/uploads/510_IJAR-7622.pdf </t>
  </si>
  <si>
    <t>HFB68562.1</t>
  </si>
  <si>
    <t>RBC7_3</t>
  </si>
  <si>
    <t>Calditrichae bacterium isolate HyVt-506 HyVt-506_k145_871940</t>
  </si>
  <si>
    <t>I_Anaero</t>
  </si>
  <si>
    <t>MPNSNPTRGKGDKALFEAGVKEYSAQGRYYYDPDYTPNPTDVLAAFRITPQEGVPWEEAAAAVAAESSSGTWTTVWSDHLTDQARYAGRTYKIEPIPGQDNQFMAYIAYPLDLFEEGSMPNLMSSIVGNVFGFKAIRALRLEDLHIPPVLLKTFQGPPHGIVVERDLLNKYGRPLLGATMKPKLGLSAKNYGRVVYEALRGGLDFTKDDENITSQPFMRWYDRARFVMEAVHKAEAETGERKGHYLNVTAGDMEEMYRRAEDAKALGSRIIMVDYLTVGFTAFASLSKWCRRNGILLHAHRAMHAVIDRQKNHGIHWRVLAKWARIVGADHVHNGTIVGKLEGDRVSTLAVADLLREDFVPANKERGIFFDQPWVSMAPTMPVASGGIHVWHIPELVALFGDDVVLQFGGGTLGHPWGNAPGATANRVALEAAVKARNEGRDLLREGAQILKEAARFSPALQKAMETWKEIKFDYDTVDSLDR</t>
  </si>
  <si>
    <t>MKLETFSYLPQMSDADIKKQIEYIVKNGWYPGIEYTETPGPENAYWTFWKLPFFNAETPEEVLEEIQECQRNNPNAYIKLTGYDNKRQCQVFSFVVYKPQAAA</t>
  </si>
  <si>
    <t>anaerobic</t>
  </si>
  <si>
    <t>GCA_011322305.1 (but I am not sure it is so trustable: the genome seems very short)</t>
  </si>
  <si>
    <t>rock sample from hydrothermal vent</t>
  </si>
  <si>
    <t>Tonga: Lau Basin</t>
  </si>
  <si>
    <t>metagenomic assembly</t>
  </si>
  <si>
    <t>-21.9892000 176.5677000</t>
  </si>
  <si>
    <t>hydrothermal vent</t>
  </si>
  <si>
    <t>hydrothermal vent metagenome</t>
  </si>
  <si>
    <t xml:space="preserve">Bonch-Osmolovskaya 2021: https://www.researchgate.net/publication/353559851_Calditrichia_class_nov </t>
  </si>
  <si>
    <t>RME08239.1</t>
  </si>
  <si>
    <t>RBC7_4</t>
  </si>
  <si>
    <t>Anaerolineae bacterium isolate J130 k99_112929</t>
  </si>
  <si>
    <t>MQDKFYDAGVKDYREAHYYFDLGYQPDPATQVLAAFKITPRPGVAPEEAAAAVAAESSFATWTMVWSDHLVDPARYCARVYHLEPVDEGKRQWMAYIAYPLDLFEEGSIPNLMASLLGNVFGFKPLIALRLEDLYFPPAYLTTFQGPPHGIRQERDMLNKYGRPLLGATMKPKLGLSAKNYGRLIYEALVGGLDFTKDDENITSQTFMRWEHRFEASMEAVHKAEAMTGERKGHYLNVTAHTFDEIFKRAERAKELGSRIIMLDYLIAGMTAFTSVAQWCRENGILLHLHRAFHSVIDRNPDHGVAWPVLAKFARLVGGDHIHNGTIVGKLAGDPQELLDTARMLREPRVTRAEAPTIHFDQDWLSMPGTFPVASGGIHVWHMPALVHYFGDDSILQFGGGTVGHPWGSKAGATANRVALEAVIKGRNEGRDLQKEGQDILSQAARRNPELRVALETWKGVEFEITA</t>
  </si>
  <si>
    <t>MKAQPRAGTFAYLPPLTDQEIRQQIEYIFAQGWMIGLEFSSQISAADTYWHWEKLPYFETRDPDFIMQEIQRMRQEYPRHYIMLTSYDHKRQSQNLSFLVHAPG</t>
  </si>
  <si>
    <t>-</t>
  </si>
  <si>
    <t>Sugars, polysaccharides, peptidic compounds, pyruvate</t>
  </si>
  <si>
    <t>Organic</t>
  </si>
  <si>
    <t>GCA_003694235.1</t>
  </si>
  <si>
    <t>filament</t>
  </si>
  <si>
    <t>iron-rich hot spring</t>
  </si>
  <si>
    <t>Japan: Tokyo Prefecture, Shikinejima Island, Jinata Onsen</t>
  </si>
  <si>
    <t>34.318 139.216</t>
  </si>
  <si>
    <t>hot springs metagenome</t>
  </si>
  <si>
    <t xml:space="preserve">Yamada 2006: https://www.microbiologyresearch.org/content/journal/ijsem/10.1099/ijs.0.64169-0 
Sekiguchi 2003: https://pubmed.ncbi.nlm.nih.gov/14657113/ 
Kochetkova 2019: https://www.microbiologyresearch.org/content/journal/ijsem/10.1099/ijsem.0.003902 </t>
  </si>
  <si>
    <t>RME84037.1</t>
  </si>
  <si>
    <t>RBC7_5</t>
  </si>
  <si>
    <t>Caldilineae bacterium</t>
  </si>
  <si>
    <t>MSKHPQPAPADAMFEAGVKEYSETHYYYDIGYEPDPNQVLAAFRITPQEGVPWEEAAASVAAESSFATWTAVWSDHLVDPARYCARTYEIRPVPGRDDQFIAYIAYPLDLFEEGSMPNLMSSIVGNVFGFKPLRALRLEDIYIPPALLKTLQGPPHGIQVERDRLNKYGRPLLGATMKPKLGLSAKNYGRLVYEALAGGLDFTKDDENITSQTFMRWRDRFEFVMEAVNKAEAETGERKGHYLNVTAHTMEEIYRRAEYAKELGSRIIMVDYLIVGFTAFTSLSRWCRENSMLLHAHRALHSVVDRHPDHGIHFRVLAKWARIVGVDHIHTGTVVGKLEGDRATTMGVVEMLRTDHLRKERAPGFHFDQPFLSMPGVFPVASGGIHVWHMPDLVSIFGDDSILQFGGGTVGHPWGSRAGATANRVALEAVVQARNEGRDLAVEGPDILKQAARHSPELDMALETWKGITFDYEPVDKLEAL</t>
  </si>
  <si>
    <t>MKTETFSYLPPMTRSQIERQVAYILEQGWMPVVEYTDRIDPAQTYWHWWRLPLFRSPAVEDVMAALDACRQQHPDAFIQISAFDHKRQGQTQSFVVYRPE</t>
  </si>
  <si>
    <t>facultative anaerobe</t>
  </si>
  <si>
    <t>Sugars, polysaccharides, peptidic compounds, VFA, glycerol</t>
  </si>
  <si>
    <t>GCA_003694905.1</t>
  </si>
  <si>
    <t>Multicellular filaments</t>
  </si>
  <si>
    <t>0.7–0.8 width but unknown length (I measure a length of 2.05 for one cell that is visible. But not sure it is representative.)</t>
  </si>
  <si>
    <t>HDX57131.1</t>
  </si>
  <si>
    <t>RBC7_9</t>
  </si>
  <si>
    <t>Dehalococcoidia bacterium isolate SpSt-223 Ga0101941_1000233</t>
  </si>
  <si>
    <t>MPNRAYEPGVKLYSQLGYYDPDYRPADTDILCCFRVTPQPGVPPEEAAAAVAAESSTGTWTVVWSDLLTDLERYRARCYRLEEVPGQENQYFAYVAYPLDLFEEGSLPNLTSSIVGNVFGFKAVRALRLEDMRIPPVYVKTFQGPPHGIQVERDKLNKYGRPLLGCTIKPKLGLSAKNYGRMVYEALAGGLDFTKDDENINSQPFMRWQDRYLFVMEAVKKAEAETGEAKGHYLNVTAPTMEEIYERAEFARGLGARIIMVDFLTVGFAAHASLARWCRKNGILLHLHRAMHAVIDRQKNHGIHWRVLAKWARLVGGDHVHNGTVVGKLEADRQATIGVNDLLRENFIPADPTRGIFFDQDWASMPGMFPVASGGIHVWHMPDLVTIFGDDAVLQFGGGTLGHPWGNRAGATANRVALEAIIQARNEGRNIIAEGRQILEAAARWSPELRAAMETWKEVRFEFEAVDTLDAARTGD</t>
  </si>
  <si>
    <t>MTIRTETFSYLPAFTEEEVRRQVEYILRNRWTPIVEYTDRPGPDVHYWRLWKLPLFAAQKPDEVMAELAACREANPNCYVRLIGYDPGPQLTRLSLVVYRPAERE</t>
  </si>
  <si>
    <t>coccus</t>
  </si>
  <si>
    <t>hot spring sediment</t>
  </si>
  <si>
    <t>Canada: British Columbia</t>
  </si>
  <si>
    <t>49.9543000 116.5155000</t>
  </si>
  <si>
    <t>sediment metagenome</t>
  </si>
  <si>
    <t>Dehalococcoides mccartyi gen.</t>
  </si>
  <si>
    <t>non-motile with a disc-shaped morphology</t>
  </si>
  <si>
    <t>0.3-1 µm in diameter</t>
  </si>
  <si>
    <t xml:space="preserve">Löffler 2013: https://www.microbiologyresearch.org/content/journal/ijsem/10.1099/ijs.0.034926-0#tab2 </t>
  </si>
  <si>
    <t>Dehalogenimonas lykanthroporepellens</t>
  </si>
  <si>
    <t xml:space="preserve"> irregular cocci</t>
  </si>
  <si>
    <t>0.3–0.6 µm in diameter</t>
  </si>
  <si>
    <t xml:space="preserve">Moe 2009: https://www.microbiologyresearch.org/docserver/fulltext/ijsem/59/11/2692.pdf?expires=1678294273&amp;id=id&amp;accname=guest&amp;checksum=AE2DD0061BBF82988A7E6AD7798623AE </t>
  </si>
  <si>
    <t>Dehalogenimonas formicexedens</t>
  </si>
  <si>
    <t>formate and H2</t>
  </si>
  <si>
    <t>Gram-stain-negative, non-motile, irregular cocci</t>
  </si>
  <si>
    <t>0.4–1.1 µm in diameter</t>
  </si>
  <si>
    <t>chlorinated solvent contaminated groundwater at a site located near Baton Rouge, LA (USA)</t>
  </si>
  <si>
    <t>near Baton Rouge, LA (USA)</t>
  </si>
  <si>
    <t>groundwater</t>
  </si>
  <si>
    <t xml:space="preserve">Key 2017: https://www.microbiologyresearch.org/content/journal/ijsem/10.1099/ijsem.0.001819#tab2 </t>
  </si>
  <si>
    <t>Dehalogenimonas alkenigignens</t>
  </si>
  <si>
    <t>H2</t>
  </si>
  <si>
    <t>Reductively dehalogenates polychlorinated aliphatic alkanes</t>
  </si>
  <si>
    <t>Gram-negative staining, non-motile, non-spore-forming, irregular cocci</t>
  </si>
  <si>
    <t>0.4–1.1 µm</t>
  </si>
  <si>
    <t>Dehalococcoidia bacterium</t>
  </si>
  <si>
    <t>Hydrogen, formate</t>
  </si>
  <si>
    <t>Disc-shaped, irregular cocci</t>
  </si>
  <si>
    <t>WP_121444813.1</t>
  </si>
  <si>
    <t>RBC7_10</t>
  </si>
  <si>
    <t>Brockia lithotrophica (strain DSM 22653)</t>
  </si>
  <si>
    <t>IE</t>
  </si>
  <si>
    <t>MSETTRLSAGVKPYAELGYWDPTYEPKDTDVLAVFRLVPQEGVDPIEAAAAVAGESSTATWTVIWTDLLTAYERYQARAYKVEPVPGTDQYLAYIAYNLDLFEEGSIANLVSSIAGNVFGFKAVKALRLEDMRLPLPYVMTFQGPPHGIVMERELLNKFGRPLLGATIKPKLGLSPRSYGRVIYEALRGGLDFTKDDENTNSQPFNRWRDRFLYAMEAVHKAMAETGEIKGHYVNVTAATMEDIYERAEFAKELGSVIVMIDLTIGFSAIQSMAKWARKNGVLLHLHRAMHSTFTRQKTHGISFRVLAKWMRLAGVDHMHAGTVVGKLEGDAYLTKGYYTVLRESSYKADPTLGLYFDQDYGAMPGVMPVASGGLHVGHIPTLVHYFGDDAVLQFGGGTIGHPMGIAAGATANRVALEASIKARNEGRDLLREGQEILEQAARFSPELRAALETWGDVRFDFKPTDAPDFVEPQA</t>
  </si>
  <si>
    <t>MGNFVLRHGAFSYLPPLTDEEIKKQIAYALANGWAVNIEFTYDPHPRNVYWDMWKIPFFDAKDSDAILAELEACRREHPDAYIRINAYDRSYGKQTTRLTFLVQRPKVERGSTLERTVGPGFTQRYAVRPVE</t>
  </si>
  <si>
    <t>elemental sulfur, thiosulfate or polysulfide</t>
  </si>
  <si>
    <t>GCF_003633725.1</t>
  </si>
  <si>
    <t xml:space="preserve">motile, gram +, thin regular rods of 1.5–3.0 µm in length and 0.3–0.4 µm in width and appeared singly or in pairs </t>
  </si>
  <si>
    <t>1.5–3.0 µm in length and 0.3–0.4 µm in width</t>
  </si>
  <si>
    <t>Uzon Caldera, Kamchatka, Russia.</t>
  </si>
  <si>
    <t>54.5000000 159.9700000</t>
  </si>
  <si>
    <t xml:space="preserve">Perevalova 2013: https://www.microbiologyresearch.org/content/journal/ijsem/10.1099/ijs.0.041285-0 </t>
  </si>
  <si>
    <t>WP_064697605.1</t>
  </si>
  <si>
    <t>RBC7_19</t>
  </si>
  <si>
    <t>Rhizobium aegyptiacum</t>
  </si>
  <si>
    <t>ICD</t>
  </si>
  <si>
    <t>MNVEAKTEIKGKERYKAGVLKYAQMGYWDGDYKPKDTDILALFRITPQEGVDPIEAAAAVAGESSTATWTVVWTDRLTACDQYRGKAYKVDPVPGTPGQYFVYIAYDLILFEPGSIANLTASIIGNVFSFKPLKAARLEDMRFPVAYVKTYKGPSCGIIVERERLDKFGKPLLGATTKPKLGLSGKNYGRVVYEGLKGGLDFMKDDENINSQAFMHYRDRFLYCMEAVNKASAETGEVKGHYLNITAGTMEEMYRRAEFAKQLGSVIVMVDLIVGWTAIQSISEWCRNNDMILHMHRAGHGTYTRQKNHGISFRVIAKWLRLAGVDHLHAGTAVGKLEGDPMTVQGYYNVLREQKNAVDLQRGIFFEQDWGDMLKVMPVASGGIHAGQMHQLLDLFGDDVVLQFGGGTIGHPMGIQAGAQANRVALEAMVFARNEGRNIAVEGPEILRAAAKWCKPLEAALDTWGNISFNYTSTDTSDFTPMPSVSM</t>
  </si>
  <si>
    <t>MRITQGCFSSLPDLTDDQISTQVEYCLRKGWSIGIEYTDDPHPRNTYWEMWGNPMFDLKDAKGVMMELEACRKVHGDDYIRINAFDNTRAIESVTMSFIVNRPADEPKLKLTRTDTNGRSQTYSWATARNS</t>
  </si>
  <si>
    <t>&lt;55℃</t>
  </si>
  <si>
    <t>Gram negative rods</t>
  </si>
  <si>
    <t>root nodule</t>
  </si>
  <si>
    <t>Egypt</t>
  </si>
  <si>
    <t>root</t>
  </si>
  <si>
    <t xml:space="preserve">Shamseldin 2016: https://www.sciencedirect.com/science/article/pii/S0723202016300200 </t>
  </si>
  <si>
    <t>OJW41584.1</t>
  </si>
  <si>
    <t>RBC7_20</t>
  </si>
  <si>
    <t>Thiobacillus sp. 65-1059</t>
  </si>
  <si>
    <t>IAq</t>
  </si>
  <si>
    <t>MAVKTYNAGVKEYRQTYWMPEYTPLDTDILACFKITPQPGVDREEVAAAVAAESSTGTWTTVWTDLLTDLDYYKGRAYRIEDVPGDDTCFYAFVAYPIDLFEEGSMVNVLTSLVGNVFGFKALRALRLEDIRFPIAYVKTCGGPPLGIQVERDVMNKYGRPLLGCTIKPKLGLSAKNYGRAVYECLRGGLDFTKDDENVNSQPFMRWRDRFAFVHEATEKAIRETGERKGHYLNVTAPTPEEMYKRAEFAKEIGAPIIMHDFLTGGLTANTGLANWCRNNGMLLHIHRAMHAVLDRNPHHGIHFRVLTKVLRLSGGDHLHSGTVVGKLEGDREATLGWIDIMRDSFIKEDRSRGIFFDQDFGSMPGVMPVASGGIHVWHMPALVTIFGDDSVLQFGGGTLGHPWGNAAGAAANRVALEACVEARNKGVQVEKEGKAILTEAAKNSPELKIAMETWKEIKFEFDTVDKLDVAHK</t>
  </si>
  <si>
    <t>MSEVMDYKSRLSDPASRKFETFSYLPAMDAASIKAQVEYLVKKGWNPAIEHIEPEHMMDSYWYMWKLPMFGETDVTRVLAEAEACHKANPDNHVRLIGYDNFSQSQGASMVIYRGKTV</t>
  </si>
  <si>
    <t>GCA_001897675.1</t>
  </si>
  <si>
    <t>Gram negative sulfur oxydizing rods</t>
  </si>
  <si>
    <t>Thiocyanate ramp bioreactor</t>
  </si>
  <si>
    <t>South Africa: University of Cape Town</t>
  </si>
  <si>
    <t>-33.9575 18.4606</t>
  </si>
  <si>
    <t>Bioreactor</t>
  </si>
  <si>
    <t>planktonic</t>
  </si>
  <si>
    <t>bioreactor metagenome</t>
  </si>
  <si>
    <t>TARA_111.SAMEA2622478.90.0.22-3_2354994_2</t>
  </si>
  <si>
    <t>RBC7_21</t>
  </si>
  <si>
    <t>Proteobacteria</t>
  </si>
  <si>
    <t>MPDGSEKLTGKARYSAGVLEYKKMGYWEPDYEPKETDIISLFRITPQDGVDPVEAAAAVAGESSTATWTVVWTDRLTACEKYRAKAYRVDPVPNSPGQYFAYIAYDLDLFEPGSIANLTASIIGNVFGFKPLKALRLEDMRLPVAYIKTFQGPATGIVVERERLNCFGRPLLGATVKPKLGLSGRNYGRVVYEALKGGLDFTKDDENINSQPFMHWRDRFLYCMEAVNRASAASGEVKGTYLNVTAGTMEEMYKRAEFAKDLGSVIIMIDLVIGYTAIQSMANWARDNDMILHLHRAGHSTYTRQRNHGVSFRVIAKWMRLAGVDHIHAGTVVGKLEGDPATTKGFYDVMREEYNPQSLETGIFFDQPWASLNKLMPVASGGIHAGQMHQLIQYLGEDVVLQFGGGTIGHPGGIQAGAEANRVALEAMIFARNAGDDYVQNGPEILARAAKNCTPLKQALDTWKGVTFNYESTDAPDFVVTPTTS</t>
  </si>
  <si>
    <t>MKLTQGTFSFLPDLDDSQIHTQVQYCIDQGWAVSVEYTDDPHPRNTYWEMWGHPMFDNPDAAAVVFELNACRKQFGDYYIRIIAFDSTHGWESIKLSFIVNRPKEEPGFHVSREEVKGRSMRYSIKSYATKNPEGKRY</t>
  </si>
  <si>
    <t>South Pacific Ocean</t>
  </si>
  <si>
    <t>-16.9587 -100.6751</t>
  </si>
  <si>
    <t>NJM45070.1</t>
  </si>
  <si>
    <t>RBC7_25</t>
  </si>
  <si>
    <t xml:space="preserve">Alkalinema sp. RU_4_3 </t>
  </si>
  <si>
    <t>MSYAQSRTQTKGGYNAGVQDYKLTYYTPDYTPKDTDILAAFRMVPQPGVPPEEAAAAVAAESSTGTWTTVWTDLLTDLDRYKGRCYDIEPVPGEENQYICYIAYPLDLFEEGSVTNLLTSLVGNVFGFKALKSLRLEDLRISVAYLKTFQGPPHGIQVERDRLNKYGRPMLGCTIKPKLGLSAKNYGRAVYEALRGGLDFTKDDENINSQPFQRWRDRFLFVADAIHKAQAETGEIKGHYLNVTAATCEEMLKRAEYAKELEMPIIMHDFLTAGFTANTSLSHWCRDNGVLLHIHRAMHAVIDRQKNHGIHFRVLSKCLRMSGGDHIHTGTVVGKLEGDKAVTLGFIDLLRENYIEQDRSRGVYFTQDWASMPGVMAVASGGIHVWHMPALVDIFGDDSVLQFGGGTSGHPWGNAPGAKANRDALEACVQARNEGRDLMREGGDIIREACKWSPELSVACELWKEIKFEFEAQDTI</t>
  </si>
  <si>
    <t>MKTLPIEQRYETFSYLPPLTDAQIARQIEYTMEQGYFPCIEFNENPDPKQSYWTMWKLPLFKCNSPQEVLAEVQQCKSQFPTSFIRVVAFDNIKQCQVMSFIVHKPGQGGGYRY</t>
  </si>
  <si>
    <t>MDLKKIAKDTTRTLISYLTYQAVRVVYEQLDETEPKRAYWLHQFASSESIKDGEAFMRRLFAERADLAFRILTVRETLAIELADFLPEMLTSEMQQANRLLRSQQLERMTQVSTEKIPTEDSLPDGGDSA</t>
  </si>
  <si>
    <t>GCA_012031975.1</t>
  </si>
  <si>
    <t>Alkalinema aff. pantanalense LEGE 15484 are Stackec barrels. height and width 2 (measured on CUNHA DE OLIVEIRA 2019)
Alkalinema pantanalense are Stackec barrels. 1.5–4.1 µm long by 1.1–2.2 µm wide (Gomes Marcal Vieira Vaz 2015)</t>
  </si>
  <si>
    <t>Stromatolite</t>
  </si>
  <si>
    <t>South Africa:Cape Recife</t>
  </si>
  <si>
    <t>-34.045028 25.656875</t>
  </si>
  <si>
    <t>sea beach</t>
  </si>
  <si>
    <t>seep, marine tidal flow zone</t>
  </si>
  <si>
    <t>stromatolite mat</t>
  </si>
  <si>
    <t>tidal zone</t>
  </si>
  <si>
    <t>stromatolite metagenome</t>
  </si>
  <si>
    <t xml:space="preserve">Cunha de Oliveira 2019: https://www.biotaxa.org/Phytotaxa/article/view/phytotaxa.387.4.1 
Gomes Marcal Vieira Vaz 2015: https://www.microbiologyresearch.org/content/journal/ijsem/10.1099/ijs.0.070110-0#tab2 </t>
  </si>
  <si>
    <t>ODS92108.1</t>
  </si>
  <si>
    <t>RBC7_30</t>
  </si>
  <si>
    <t>Comamonas sp. SCN 65-56</t>
  </si>
  <si>
    <t>MSSEVTEIIDARKRYKAGVLKYREMGYWRPDYQPKATDIICLFRITPQEGVEPEEAAAGVAGESSCATWTVVWTDRLTACDDYRGKAYQVEQVPNNPQQWFAWIAYDLTLFEPGSIANLTASLIGNVFGFKPLKALRLEDMFIPEAYIKTFDGPPTGLIVERERLDKYGRPLLGATTKPKLGLSGRNYGRVIYEGLKGGLDFMKDDENINSQPFMHWRDRFLNVMDAVNKAQAVTGEIKGSYLNVTAATMEDMYERAEFAKALGSVVVMVDLVIGWTAIQSMAKWCRRNDMVMHMHRAGHSTYTRQKSHGVSFRVIAKWCRLAGVDHLHTGTAVGKLEGDPLTVQGYYNVCRDSHTKRDLPRGLFFDMNWADTKKVMPVASGGIHAGQMHQLLHLFGDDVILQFGGGTIGHPQGIQAGATANRVALEAMVKARNEGRDILAEGPQILQDAARFCTPLKQALDTWGDVTFNFESTDSSDYAVTQAVA</t>
  </si>
  <si>
    <t>MMTNPTQRLTQGQFSFLPDLTDAEISAQIQYGLDKGYAWSVEYTDDPHPRNQYWDMFGMPMFDLRDPAGVLMEVNHCRKTFPNHYIRMMAFDSTRGVESVAMSFIVNRPKYEPGFQLERSEEGGRMMRYRTRSYATGRPENERG</t>
  </si>
  <si>
    <t>GCA_001724135.1</t>
  </si>
  <si>
    <t xml:space="preserve">0.5-1.0 ×1-4µm for comamonas according to https://assets.publishing.service.gov.uk/government/uploads/system/uploads/attachment_data/file/422699/ID_17i3.pdf </t>
  </si>
  <si>
    <t>Cyanide and thiocyanate bioreactor</t>
  </si>
  <si>
    <t>South Africa: University of Cape Town, Rondebosch</t>
  </si>
  <si>
    <t>-33.96 18.46</t>
  </si>
  <si>
    <t xml:space="preserve">https://assets.publishing.service.gov.uk/government/uploads/system/uploads/attachment_data/file/422699/ID_17i3.pdf </t>
  </si>
  <si>
    <t>HFD80931.1</t>
  </si>
  <si>
    <t>RBC8_2</t>
  </si>
  <si>
    <t>Gammaproteobacteria bacterium</t>
  </si>
  <si>
    <t>MAKTYQAGVKEYRDTYWEPDYTPKDSDLLAVFKITPQPGVPREEAAAAVAAESSTGTWTTVWTDLLTDLDYYKGRAYAIEDVPGDDECYYAFIAYPMGLFEEGSVVNVMTSIVGNVFGFKAVRALRLEDIRFPLWFVTTNPGPPHGIQVERDLLDKYGRPLLGCTIKPKLGLSAKNYGRACYEGLRGGLDFTKDDENVNSQFFMRWRDRFLFVQEACEKAEAETGERKGHYLNVTAPTAEEMYKRAEFAKEIGARIIMSDYLTLGWAAHTSLSKWCRDNGILLHVHRAMHGVIDRNPHHGINFRVLTKILRLMGGDHLHSGTVVGKLEGDREATLGWIDQMRDKYVKEDRSRGIFFDQDWGQMPGVLPVASGGIHVWHMPALVSIFGDDSCLQFGGGTLGHPWGNAAGAAANRVAVEACVQARNEGRELEKEGKDILTSAAKHSPELKMAMETWKEIKFEFDTVDKLDVAHK</t>
  </si>
  <si>
    <t>MSEVQDYASRLSDPKSRKMGTFSYLPAMDGDQIRKQIQYIVDQGWNPAIEHTEPQYSASHYWYMWKLPMFGETDVDRILEEVELCKKSNPGNHVRLVGYDNYKQSQGANMVIYKAPLEGDVLKEMEAAAAVHAYELVHK</t>
  </si>
  <si>
    <t>GCA_011321775.1</t>
  </si>
  <si>
    <t>-21.9892000 -176.5677000</t>
  </si>
  <si>
    <t>WP_180281710.1</t>
  </si>
  <si>
    <t>RBC8_3</t>
  </si>
  <si>
    <t>Azospirillum oleiclasticum RWY-5-1-1</t>
  </si>
  <si>
    <t>MSKAYSAGVKDYRSTYWEPDYTPRDSDLLACFKVVPQDGVDAEEAAAAVAAESSTGTWTTVWTDLLTDLDHYKGRAYRIEKVPGQTNSWFAFVAYPLDLFEEGSVVNVLTSIAGNVFGFKAVRSLRLEDIRFPLAYVTTCGGPPHGITVERDLMNVYGRPMLGCTIKPKLGLSAKNYGRAVYECLRGGLDFTKDDENVNSQPFMRWRQRFDFVAEAIHKAEAETGERKGHYLNVTAPTVEEMFRRAEHAKSLGMRIIMHDYLTAGFTAHTSLANWCRQNGMLLHVHRALHAVLDRNPNHGIHFRVLAKVLRLMGGDHLHTGTVVGKLEGDREATLGWIDLVRERRVAENRARGLFFDQDWGFMPGLLPVASGGIHVWHVPALLAIYGDDAVFQFGGGTLGHPWGNAAGAAANRVALEACVEARNEGRNLEREAREILTGASQHSSELRVAMETWQEIRFDFDTVDKLAAV</t>
  </si>
  <si>
    <t>MTAIQDYRSSLDDARSRRYGTFSYLPEMDGARLRTLVDYVIAKGWTPAIEHSEPEHAGGSYWYMWKLPLFAERSVDAVLDEVKACHREHPGHMIRLMGYDNRRQTQGTCVTIHRPGHRPGA</t>
  </si>
  <si>
    <t>D-mannitol, acetate</t>
  </si>
  <si>
    <t>GCF_013423485.1</t>
  </si>
  <si>
    <t>motile, straight-to-slightly curved rods. PHB intracellular granules (fun fact:  heavy oil
degrading bacterium)</t>
  </si>
  <si>
    <t>straight-to-slightly curved rods, 3.1-4.5 μm long and 1.7-2.0 μm wide</t>
  </si>
  <si>
    <t>graminaceous crop in oil field / brine from oil field (2 strains)</t>
  </si>
  <si>
    <t>China:Yumen</t>
  </si>
  <si>
    <t>bacteria culture</t>
  </si>
  <si>
    <t>39.8333306 97.5666639</t>
  </si>
  <si>
    <t>Wu 2021: https://www.sciencedirect.com/science/article/abs/pii/S0723202020301260</t>
  </si>
  <si>
    <t>WP_043756787.1</t>
  </si>
  <si>
    <t>RBC8_4</t>
  </si>
  <si>
    <t>Imhoffiella purpurea</t>
  </si>
  <si>
    <t>MAKTYNAGVKEYRETYWMPNYTPKDTDILACFKITPQAGVPREEAAAAVAAESSTGTWTTVWTDLLTDLDYYKGRAYAIEDVPGNDDAFYAFIAYPIDLFEEGSVVNVFTSLVGNVFGFKAVRALRLEDVRFPIAYVMTCNGPPHGIQVERDLMNKYGRPLLGCTIKPKLGLSAKNYGRAVYECLRGGLDFTKDDENVNSQPFMRWRQRFDFVMEAIDKAERETGERKGHYLNVTAPTPEEMYKRAEYAKEIGAPIIMHDYITGGFCANTGLAQWCQDNGMLLHIHRAMHAVLDRNPNHGIHFRVLTKILRLSGGDHLHTGTVVGKLEGDRESTLGWIDLLRESYVKEDRSRGIFFDQDWGAMPGAFAVASGGIHVWHMPALVTIFGDDAVLQFGGGTLGHPWGNAAGACANRVALEACVEARNQGVAIEKEGKEVLTKAAASSPELKAAMETWKEIKFEFDTVDKLDVSHK</t>
  </si>
  <si>
    <t>MSDMQDYTSSLEDVNSRKFETFSYLPAMTQEQIRKQVEYIISKGWNPAVEHTEPENAFDHYWYMWKLPMFGETDVDTVLAEAEACHKAHPDNHVRLIGFDNYAQSKGAEMVVFRGKPV</t>
  </si>
  <si>
    <t>strictly anaerobic</t>
  </si>
  <si>
    <t>fumarate, casamino acids, glucose, glycerol, succinate and valerate</t>
  </si>
  <si>
    <t>coccoid-shaped, motile</t>
  </si>
  <si>
    <t>1.7–2.0 µm in diameter</t>
  </si>
  <si>
    <t>tidal water sample</t>
  </si>
  <si>
    <t>Rama Krishna beach, Visakhapatnam, India</t>
  </si>
  <si>
    <t>17.714294 83.323685</t>
  </si>
  <si>
    <t xml:space="preserve">Nupur 2017: https://www.microbiologyresearch.org/content/journal/ijsem/10.1099/ijsem.0.001891 </t>
  </si>
  <si>
    <t>TXF10942.1</t>
  </si>
  <si>
    <t>RBC8_6</t>
  </si>
  <si>
    <t>Pelomicrobium methylotrophicum</t>
  </si>
  <si>
    <t>MAEKTYQAGVKEYRKTYWTPDYVPLDTDLLACFKVVAQPGVPPEEAAAAVAAESSTGTWTTVWTDLLTDLDYYKGRAYRIEPVPGDPSAFYAFVAYPIDLFEEGSVVNVLTSLVGNVFGFKAIRSLRLEDVRFPIAYVKTCGGPPNGIQVERDRLNKYGRPLLGCTIKPKLGLSAKNYGRAVYECLRGGLDFTKDDENINSQPFMRWRQRFEFVMEAVQKAEAETGERKGHYLNVTAPTPEEMYKRAEFAKELGAPIIMHDFLTAGFTANTGLANWCRENGMLLHIHRAMHAVIDRNPYHGIHFRVLAKCLRLSGGDHLHAGTVVGKLEGDRQATLGWIDIMRESFIPENRRRGIFFDQDWGSMPGVMPVASGGIHVWHMPALVSIFGDDAVFQFGGGTLGHPWGNAAGAHANRVALEACIEARNQGRQVEREGKEILTEAAQASPELKMAMETWKEIKFEFDVVDKLDVAA</t>
  </si>
  <si>
    <t>MPEIQPYKPTERRGETFSYLPSMTPDKIRKQIQYLVNQGWNPAIEHTEPEKAFSHYWYLWKLPFFGETSVERIMAELESCHRANPGHLVRLIGYDNYTQSQGMAFIVYRGGR</t>
  </si>
  <si>
    <t>hydrogen, elemental sulfur or thiosulfate</t>
  </si>
  <si>
    <t>methanol, formate and a number of other organic compounds</t>
  </si>
  <si>
    <t>Co2 when auto / methanol, formate and a number of other organic compounds when hetero</t>
  </si>
  <si>
    <t>nitrate or oxygen</t>
  </si>
  <si>
    <t>Gram-negative non-spore forming motile straight rods</t>
  </si>
  <si>
    <t>0.3–0.4 µm in diameter and 0.7–1.6 µm in length</t>
  </si>
  <si>
    <t>terrestrial mud volcano</t>
  </si>
  <si>
    <t>Russia: Taman peninsula, Krasnodar region</t>
  </si>
  <si>
    <t>45.2117 36.71609</t>
  </si>
  <si>
    <t xml:space="preserve">Slobodkina 2020: https://link.springer.com/article/10.1007/s00792-019-01145-0 </t>
  </si>
  <si>
    <t>WP_007042721.1</t>
  </si>
  <si>
    <t>RBC8_7</t>
  </si>
  <si>
    <t>Thiorhodococcus drewsii</t>
  </si>
  <si>
    <t>MSIKTYDAGVKDYALTYWTPDYVPLDSDLLACFKVTPQADVPREEAAAAVAAESSTGTWTTVWSDLLTDLDYYKGRAYRIEDVPGDRESFYAFVAYPIDLFEEGSIVNVLTSLVGNVFGFKAVRALRLEDIRFPLHYVKTCGGPPNGIQVERDRLDKYGRPFLGATVKPKLGLSAKNYGRAVYEMLRGGLDFTKDDENVNSQPFMRWQNRFEFVMEAVRKAQEETGERKGHYLNVTAPTCEEMFKRAEFAKELGAPIIMHDFLTGGFTANTSLANWCRDNGMLLHIHRAMHAVIDRNPKHGIHFRVLAKCLRLSGGDHLHTGTVVGKLEGDRQSTLGFVDALRESFVPEDRSRGLFFDQDWGGMPGVMAVASGGIHVWHIPALVSIFGDDSVLQFGGGTQGHPWGNAAGAAANRVATEACVKARNEGVEVEKNAREILTEAARHSPELASAMETWKEIKFEFDVVDKLDAA</t>
  </si>
  <si>
    <t>MSNASTMGDHATIGRYETFSYLPPLSRDEVMEQILYILDNGWNASLEHEHPSRSFEYYWPMWKMPFFGEQDPNVILAEIESCRRSYPDHHVRLVGYDTYAQSKGHAFLVYRAA</t>
  </si>
  <si>
    <t>strict anaerobe</t>
  </si>
  <si>
    <t>light (and Hydrogen sulfide (up to 11 mM), sulfur, thiosulfate, and molecular hydrogen used as electron donr) (and acetate when photoorgano)</t>
  </si>
  <si>
    <t>formate, acetate, propionate, butyrate, valerate, glycolate, pyruvate, crotonate, malonate, succinate, fumarate, ascorbate, methanol, ethanol, propanol, fructose, and casamino acids???</t>
  </si>
  <si>
    <t>CO2 or formate, acetate, propionate, butyrate, valerate, glycolate, pyruvate, crotonate, malonate, succinate, fumarate, ascorbate, methanol, ethanol, propanol, fructose, and casamino acids????</t>
  </si>
  <si>
    <t xml:space="preserve">Motile, Coccus-shaped, Gram- (purple sulfur bacterium) Intracellular membranes were of the vesicular type. However, additional concentric membrane structures were present. diplococci are formed during binary fission. Photosynthetic membranes of vesicular type. Ultrathin sections also show lamellar intracellular membranes. </t>
  </si>
  <si>
    <t>2.0–3.5 µm in diameter</t>
  </si>
  <si>
    <t>marine microbial mat sampled in Great Sippewissett Salt Marsh at the Atlantic coast (Woods Hole, Mass., USA).</t>
  </si>
  <si>
    <t xml:space="preserve">	USA</t>
  </si>
  <si>
    <t>microbial mats of coastal salt marsh environments</t>
  </si>
  <si>
    <t>41.526 -70.673</t>
  </si>
  <si>
    <t>Marine, Mat</t>
  </si>
  <si>
    <t>BChl a and carotenoids of the normal spirilloxanthin series with rhodopin as major pigment, and 3,4,3′,4′ tetrahydro-spirilloxanthin, spirilloxanthin, lycopene, rhodovibrin, and anhydrorhodovibrin as additional carotenoids.. Cell suspensions are brown-red. Photosynthetic membranes of vesicular type.</t>
  </si>
  <si>
    <t>Zaar 2003: https://link.springer.com/article/10.1007/s00203-002-0514-3#Tab2</t>
  </si>
  <si>
    <t>NER37956.1</t>
  </si>
  <si>
    <t>RBC8_8</t>
  </si>
  <si>
    <t>Oscillatoria sp. SIO1A7</t>
  </si>
  <si>
    <t>MVQAKSAGFEAGVKDYKLTYYMPEYTPKDTDILAAFRVTPQPGVPIEEAAAAVAAESSTGTWTTVWTDGLTDLDRYKGRCYDIESVKGEDNQFICFVAYPLDLFEEGSVTNMLTSIVGNVFGFKALRALRLEDMRIPIAYLKTFQGPPHGITVERDKLNKYGRPLLGCTIKPKLGLSAKNYGRAVYECLRGGLDFTKDDENINSQPFMRWRDRFLFVAEAIKKAEAETGEVKGHYLNVTAPTCEEMMKRAEFVKELEMPILMHDYLTGGFTANTTLAHWCRDNGVLMHIHRAMHAVIDRQKIHGIHFRVLAKCLRMSGGDHLHSGTVVGKLEGEKGITMGFVDLMREDHIEEDRARGIYFTQDWASMAGVMPVASGGIHVWHMPALVEIFGDDSCLQFGGGTLGHPWGNAPGATANRVALEACIQARNEGRNLMREGGDVIREACRWSPELAAACELWKEIKFEYEAIDTV</t>
  </si>
  <si>
    <t>MKTLPKERRYETLSYLPPLTDQQISKQIEYMLKEGYIPAIEFNETSDVGENYWTMWKLPLFSAQTPQDVLNEVRECRQDYQNCYIKVVGFDNIKQCQMVSFIVHKPGSSRY</t>
  </si>
  <si>
    <t>MDPKRVAKDTAVAVQNYLTYQAVRIAINQLTETNPGLAIWLRQF SAGNNFQQSEMYLEGLLKENKELGLRIMTIRQHLAEEIMEFMPEMVQTNIRQANMEHR RELLERMTQSPPIISSNPAESTHPELDANEHSD</t>
  </si>
  <si>
    <t>GCA_010672965.1</t>
  </si>
  <si>
    <t>marine benthic turfs</t>
  </si>
  <si>
    <t>American Samoa</t>
  </si>
  <si>
    <t>shallow</t>
  </si>
  <si>
    <t>-14.299925 -170.710603</t>
  </si>
  <si>
    <t>benthic marine shore</t>
  </si>
  <si>
    <t>marine turfs</t>
  </si>
  <si>
    <t>marine metagenome</t>
  </si>
  <si>
    <t>MBE2275614.1</t>
  </si>
  <si>
    <t>RBC8_9</t>
  </si>
  <si>
    <t>Paracoccaceae bacterium/Rhodobacteraceae bacterium</t>
  </si>
  <si>
    <t>MNAPDRKKYDAGVKDYRSTYWEPDYTLRETDVLAVFKVIPQAGVSREEAAAAVAAESSTGTWTTVWTDLLTDLDHYKGRAYRIEDVPGHDEAFYAFIAYPADLFEEGSVVNVFTSLVGNVFGFKAVRSLRLEDVRFPIWFVKTCFGPPHGINVERDKMDKYGRPLLGCTIKPKLGLSAKNYGRAVYECLRGGLDFTKDDENVNSQPFMRWRDRFDFCQEAIGKSERETGERKGHYMNVTAPTVEEMFRRAEYAKEIGTPIIMSDYITLGWAAHNSLSRWCRDNGMLLHVHRAMHAVIDRNPNHGINFRVLAKLLRLLGGDHLHSGTVVGKLEGDRAATLGWIDLLRDRFVAEDRSRGIFFDQDWGSMPGVFPVASGGIHVWHMPALVAIFGDDSVLQFGGGTLGHPWGNAAGAAANRVALEACVQARNEGRPLEREGKDILLRAAEHSPELKIAMETWKEIRFEFDTVDKLDLQHR</t>
  </si>
  <si>
    <t>MSDLQDYTSRLSDPTSRKMGTFSYLPPMTGDQIRKQVDWIVKHGWNPAIEHTEPQFATSTYWYMWKLPMFGESDVDAILAELKACHEANPDNHVRLIGYDNFTQSQGANMVVYRGVPV</t>
  </si>
  <si>
    <t/>
  </si>
  <si>
    <t>GCA_014879735.1</t>
  </si>
  <si>
    <t>CANDO+P Bioreactor</t>
  </si>
  <si>
    <t>USA</t>
  </si>
  <si>
    <t>42.0578 -87.676</t>
  </si>
  <si>
    <t>wastewater metagenome</t>
  </si>
  <si>
    <t>NNG14147.1</t>
  </si>
  <si>
    <t>RBC8_10</t>
  </si>
  <si>
    <t>MSASKAYEAGVKEYREKYWTPDYVPLDTDLLACFKCTGQPGVPREEVAAAVAAESSTGTWSTVWSEYLTDLEFYKGRAYRIEDVPGDSDAFYTFIAYPIDLFEEGSIVNVLTSLVGNVFGFKALKHLRLEDIRFPIAYIKTCGGPPAGIALERDRLNKYGRPMLGATIKPKLGLSAKNYGRAVYECLRGGLDMTKDDENVNSQPFMRWRDRFEFVAEAIDKAERETGERKGHYLNVTAATPEEMYKRAEFAKEVGSPIIMHDFLTGGFTANTGLANWCRENGMLLHIHRAMHAVIDRHPKHGIHFRVLAKCLRLSGGDHLHTGTVVGKLEGDRNSTLGFVDQLRESFVPEDRSRGVFFDQDWGSMPGVMAVASGGIHVWHMPALVTIFGDDSMLQFGGGTQGHPWGNAAGACANRVALEASVKARNEGREIEKEARDILTEAAKHSPELAIAMETWKEIKFEFETVDKLDV</t>
  </si>
  <si>
    <t>MNTTGDYQTKPTLETFGFLPKFSAEDVQKQVAYIIANNLTPAIEHEHPSNSMDHYWTMWKLPFFGETNMGNVLAELEACRRSYPDHHVRLIGYDAYTQTQGSCFVVYEG</t>
  </si>
  <si>
    <t>GCA_013003905.1</t>
  </si>
  <si>
    <t>Beach sand</t>
  </si>
  <si>
    <t>Australia: Middle Park Beach, Port Phillip Bay</t>
  </si>
  <si>
    <t>27-30 cm</t>
  </si>
  <si>
    <t>-37.85 144.95</t>
  </si>
  <si>
    <t>intertidal zone</t>
  </si>
  <si>
    <t>Permeable sediment</t>
  </si>
  <si>
    <t>beach sand metagenome</t>
  </si>
  <si>
    <t>NCO76356.1</t>
  </si>
  <si>
    <t>RBC8_11</t>
  </si>
  <si>
    <t>Cyanobacteria bacterium CG_2015-16_32_12</t>
  </si>
  <si>
    <t>MVQAGSKNGFKAGVQDYRLTYYTPDYTPKDTDLLACFRMTPQPGVPPEECAAAVAAESSTGTWTTVWTDGLTDLDRYKGRCYNVEPVQGEDNQYFVFVAYPLDLFEEGSITNVLTSLVGNVFGFKALRALRLEDIRFPVALIKTYQGPPHGITVERDLLNKYGRPLLGCTIKPKLGLSAKNYGRAVYECLRGGLDFTKDDENINSQPFMRWRDRFLFVQEAISKAQAETNEMKGHYLNVTAGTCEEMMKRAEFAKEIGTPIIMHDFFTGGFTANTTLAKWCRENGLLLHIHRAMHAVVDRQKNHGIHFRVLAKCLRLSGGDHLHSGTVVGKLEGDRAVTLGFVDLMREDYVEEDRSRGVFFTQDYASLPGVMPVASGGIHVWHMPALVEIFGDDSCLQFGGGTLGHPWGNAPGATANRVALEACVQARNEGRSLAREGNDVLREACRWSPELAAACELWKEIKFEFDTVDTL</t>
  </si>
  <si>
    <t>MQTLPKERRYETLSYLPPLTDQQIVKQVQYLLDQGFIPAIEFEKDPLPTDHHWTLWKLPLFNAVSPQEVLNEVRECKAQYSDSYIRVIAFDNLRQCQTVSFIVHKPNATRF</t>
  </si>
  <si>
    <t>MTYKQVVKDTAKVLQSYLTYQAVRVIIEQLSETNPGQAIWLSDY SDQKKVQDSDTYISELIKENKELVLRILTVREDLAEQVLEFLPEMVKTNINQSNMEHR RHLLERLTQTQSSSLMSSPVDETNFKSNQSENKEE</t>
  </si>
  <si>
    <t>subsurface aquifer</t>
  </si>
  <si>
    <t>USA: Utah, Crystal Geyser near Green River</t>
  </si>
  <si>
    <t>38.9383 -110.1342</t>
  </si>
  <si>
    <t>geyser</t>
  </si>
  <si>
    <t>aquifer metagenome</t>
  </si>
  <si>
    <t>WP_185465331.1</t>
  </si>
  <si>
    <t>RBC8_12</t>
  </si>
  <si>
    <t>Synechococcus sp. BSA11S</t>
  </si>
  <si>
    <t>MSKKYDAGVKEYRDTYWTPDYVPLDTDLLACFKVTGQEGVPKEEVAAAVAAESSTGTWSTVWSELLTDLDFYKGRCYRIEDVPGDKESFYAFIAYPLDLFEEGSITNVLTSLVGNVFGFKALRHLRLEDIRFPMAFIKTCPGPPNGICVERDRMNKYGRPLLGCTIKPKLGLSGKNYGRVVYECLRGGLDFTKDDENINSQPFQRWQNRFEFVAEAVQSAQEETGEKKGHYLNCTASTPEEMYERAEFAKELGQPIIMHDYITGGFTANTGLSKWCRKNGMLLHIHRAMHAVIDRHPKHGIHFRVLAKCLRLSGGDQLHTGTVVGKLEGDRQTTLGFIDQLRESFVPEDRSRGNFFDQDWGSMPGVFAVASGGIHVWHMPALVAIFGDDSVLQFGGGTHGHPWGSAAGAAANRVALEACVKARNAGREIEKESRDILLEAAKHSPELAIALETWKEIKFEFDTVDKLDVN</t>
  </si>
  <si>
    <t>MPFKSTVGDYQTVATLETFGFLPPMSQDEIYDQIAYIIAQGWSPLVEHVHPSRSMATYWSYWKLPFFGEKDLGVIVSELEACHRAYPDHHVRLVGYDAYTQSQGSCFVVFEAR</t>
  </si>
  <si>
    <t>GCF_014224355.1</t>
  </si>
  <si>
    <t>3</t>
  </si>
  <si>
    <t>Size can be found in their atlas: https://pdfs.semanticscholar.org/74e5/d90ce8f1cf7f590f74d21525cc1e7cb72cf1.pdf</t>
  </si>
  <si>
    <t>marine water</t>
  </si>
  <si>
    <t>Bulgaria: Black Sea</t>
  </si>
  <si>
    <t>6.5 m</t>
  </si>
  <si>
    <t>45.59 30.42</t>
  </si>
  <si>
    <t>Marine</t>
  </si>
  <si>
    <t>appearing pink in culture with a peak of absorption of phycoerythrin at 573 nm and of Chl-a at 443 and 682 nm, and with a low peak of allophycocyanin at 643 nm, hardly distinguishable from Chl-a</t>
  </si>
  <si>
    <t xml:space="preserve">Di Cesare 2020: https://www.frontiersin.org/articles/10.3389/fmicb.2020.01979/full </t>
  </si>
  <si>
    <t>Synechococcus sp. CS-205</t>
  </si>
  <si>
    <t>GCF_025128255.1</t>
  </si>
  <si>
    <t>7</t>
  </si>
  <si>
    <t>United Kingdom: Menai Strait, North Wales</t>
  </si>
  <si>
    <t>53.219812 -4.163975</t>
  </si>
  <si>
    <t>Synechococcus sp. BSF8S</t>
  </si>
  <si>
    <t>GCF_014224335.1</t>
  </si>
  <si>
    <t>WP_163097315.1</t>
  </si>
  <si>
    <t>RBC8_13</t>
  </si>
  <si>
    <t>Acidithiobacillus ferrianus</t>
  </si>
  <si>
    <t>MAVKKYEAGVKEYRQTYWAPEYMPLDSDILACFKITPQPGVDREEAAAAVAAESSTGTWTTVWTDLLTDMDYYKGRAYRIEDVPGDDTSFYALIAYPIDLFEEGSVVNVFTSLVGNVFGFKAVRALRLEDVRFPLAYVKTCNGPPHGIQVERDKMNKYGRPLLGCTIKPKLGLSAKNYGRAVYECLRGGLDFTKDDENVNSQPFMRWRDRFLFVADAIQTAETETGERKGHYLNVTAPSPEEMYERAEFAKELNMPIIMHDFLTGGFCANTGLARWCRKNGILLHIHRAMHAVVDRNPHHGIHFRVLAKALRLSGGDHLHTGTVVGKLEGDRGATQGWVDLLRESFVPEDRDRGIFFDQDWGSMPGVFAVASGGIHVWHMPALLAIFGDDAIFQFGGGTLGHPWGNAAGAAANRVALEACVEARNEGRELEREGKDILTNAAKDSPELKIALETWKEIKFEFDTVDKLDVVNR</t>
  </si>
  <si>
    <t>MADIQDYNSTPKYETFSYLPAMTPEKMRRQIAYLVSQGWNPGIEHVEPERASKYYWYMWKLPMFGEQSVDAVITELEACHRAHPNHHVRLVGYDNYSQSQGSSFVVFRGR</t>
  </si>
  <si>
    <t>ferrous iron, elemental sulfur or hydrogen</t>
  </si>
  <si>
    <t>can be O2 when the donor is ferrous iron, sulfur and hydrogen/ can be ferric iron when the donor is sulfur or hydrogen</t>
  </si>
  <si>
    <t>Gram-negative, motile, flagellated, straight rods that do not form endospores. Forms ferric iron-stained colonies on acidic ferrous iron-containing solid media</t>
  </si>
  <si>
    <t>straight rods 1.2–2.5 μm in length (and 0.3um width)</t>
  </si>
  <si>
    <t>acidic pond</t>
  </si>
  <si>
    <t>Greece:Milos</t>
  </si>
  <si>
    <t>36.67416397 24.417831662</t>
  </si>
  <si>
    <t xml:space="preserve">Norris 2020: https://www.ncbi.nlm.nih.gov/pmc/articles/PMC7040056/ </t>
  </si>
  <si>
    <t>WP_024850198.1</t>
  </si>
  <si>
    <t>RBC8_14</t>
  </si>
  <si>
    <t>Hydrogenovibrio kuenenii DSM 12350</t>
  </si>
  <si>
    <t>MASKTFDAGVQDYQLTYWTPDYTPLDTDLLACFKVVPQEGVPREEAAAAVAAESSTGTWTTVWTDLLTDMEFYKGRAYRIEDVPGDKNAFYAFIAYPLDLFEEGSVVNVLTSLVGNVFGFKAVRSLRLEDLRFPMAFIKTCGGPPSGIQVERDKLNKYGRPMLGCTIKPKLGLSAKNYGRAVYECLRGGLDLTKDDENINSQPFQRWRDRFEFVAEAVDKATAETGERKGHYLNVTAGSVEEMMKRAEFAKELGQPIIMHDFLTAGFTANTTLANWCRDNGMLLHIHRAMHAVIDRNPNHGIHFRVLAKCLRLSGGDHLHTGTVVGKLEGDRASTLGFVDQLRESFVPEDRSRGVFFDQDWGSMPGVMAVASGGIHVWHMPALVNIFGDDSVLQFGGGTQGHPGGNAAGAAANRVALEACVKARNEGRDLEREGGDILRDAARNSKELAVALDTWKEIKFEFDTVDKLDVG</t>
  </si>
  <si>
    <t>MSMQTDDYRTQYTLETFSFLPELTADEVYDQIVYIINQGWTPALEHEDPANASAHYWGMWKLPLFGTRDPNEVLAELDACRQAYPNHLIRLIGYDNYTQCQGHNFVVYRPRGM</t>
  </si>
  <si>
    <t>strict aerobe</t>
  </si>
  <si>
    <t>thiosulfate, tetrathionate, sulfur and sulfide</t>
  </si>
  <si>
    <t>Nitrate is not used as terminal electron acceptor (so it is O2?)</t>
  </si>
  <si>
    <t>GCF_000526715.1</t>
  </si>
  <si>
    <t>Vibrio, motile. Gram-</t>
  </si>
  <si>
    <t>width: 0.3-0.4 / lenght: 1.0-2.5</t>
  </si>
  <si>
    <t>marine sediment</t>
  </si>
  <si>
    <t>Jadebusen, North Sea, near Sehestedt, Northern Germany</t>
  </si>
  <si>
    <t>53.433 8.317</t>
  </si>
  <si>
    <t>Aquatic; Marine; Sediment</t>
  </si>
  <si>
    <t xml:space="preserve">also called Thiomicrospira kuenenii </t>
  </si>
  <si>
    <t>MAJ75541.1</t>
  </si>
  <si>
    <t>RBC8_15</t>
  </si>
  <si>
    <t>Candidatus Thioglobus sp. MED612</t>
  </si>
  <si>
    <t>MAKKGYDAGVKEYRDTYWMPEYEPVDTDILACFKITPQPGVPREEVAAAVAAESSTGTWTTVWTDLLTDLDHYKGRAYRIEDVPGSDDAIYAFIAYPIDLFEEGSIVNVLTSLVGNVFGFKALRALRLEDIRFPIAYVMTCGGPPNGIEVERDKMNKYGRPLLGCTIKPKLGLSAKNYGRACYEGLRGGLDFTKDDENVNSQPFMRWRDRFGFVQDAIERAERETGERKGHYLNVTAPTPEEMYKRAEYAKELGTPIIMHDFFTAGFTANTGLANWCRDNGLLLHIHRAMHAVVDRNPNHGIHFRVLAKCLRLSGGDHMHSGTVVGKLEGDRDSTLGWIDCMRDSFIKEDRSRGIFFDQDFGSMPGMLPVASGGIHVWHMPALVNIFGDNSVLQFGGGTLGHPWGNAAGAAANRVAVEACVEARNAGRELEKESKDILTSAAKHSPELKVAMETWKEIKFEFDTVDKLDIQHK</t>
  </si>
  <si>
    <t>MSKVQDYPSRLGDNSSRKFETFSYLPAMTDKQIREQVQYIVDQGYNPGVEHTEVENAMENYWYMWKLPMFGETDVDTILAECKACHDANPENHVRLIGYDNYAQSQGASMVIYRGKGFK</t>
  </si>
  <si>
    <t>GCA_002689885.1</t>
  </si>
  <si>
    <t>Mediterranean Sea</t>
  </si>
  <si>
    <t>5-1000m</t>
  </si>
  <si>
    <t>marine pelagic biome</t>
  </si>
  <si>
    <t>Candidatus Thioglobus sp. MCMED-G43</t>
  </si>
  <si>
    <t>inorganic sulfur</t>
  </si>
  <si>
    <t>GCA_013911295.1</t>
  </si>
  <si>
    <t xml:space="preserve">small (~0.3-0.4 μm) cocci shaped bacterium that produces extracellular globules resembling those produced by “Ca. T. singularis” PS1 </t>
  </si>
  <si>
    <t>~0.3-0.4 μm cocci</t>
  </si>
  <si>
    <t>seawater from mariculture cage of adult gilthead seabream (Sparus aurata)</t>
  </si>
  <si>
    <t>Spain:Coast of Alicante, Western Mediterranean Sea, close to the coast of Guardamar del Segura</t>
  </si>
  <si>
    <t>20m</t>
  </si>
  <si>
    <t>38.1156 -0.6258</t>
  </si>
  <si>
    <t>marine biome</t>
  </si>
  <si>
    <t>mariculture biome</t>
  </si>
  <si>
    <t>seawater</t>
  </si>
  <si>
    <t>seawater metagenome</t>
  </si>
  <si>
    <t>Candidatus Thioglobus sp. TMED218</t>
  </si>
  <si>
    <t>GCA_002169705.1</t>
  </si>
  <si>
    <t>5-72m</t>
  </si>
  <si>
    <t>marine photic zone</t>
  </si>
  <si>
    <t>Candidatus Thioglobus autotrophicus strain EF1</t>
  </si>
  <si>
    <t xml:space="preserve">Shah 2018: https://digital.lib.washington.edu/researchworks/bitstream/handle/1773/42504/Shah_washington_0250E_18403.pdf?sequence=1&amp;isAllowed=y </t>
  </si>
  <si>
    <t>WP_085216190.1</t>
  </si>
  <si>
    <t>RBC8_16</t>
  </si>
  <si>
    <t>Methylomagnum ishizawai</t>
  </si>
  <si>
    <t>MATKTYSAGVKQYRETYWDPDYTPAATDLLAVFKITPQPGVDPEEAAAAVASESSTGTWTTVWTDLLTDLDYYKGRAYRIEAVPGHPEQFYAFIAYPIDLFEEGSVVNVLTSLVGNVFGFKAVRGLRLEDVHFPIAYIKTCGGPPHGIQVERDIMNIYGRPLLGCTIKPKLGLSAKNYGRAVYECLRGGLDFTKDDENVNSQPFMRWRQRFDFVQEAIDKAEVETGERKGHYLNVTAPTPEEMYKRAEYAKAIGSRIIMHDFLSGGFCANTGLANWCRENGMLLHIHRAMHAVIDRNPSHGIHFRVLAKVLRLSGGDHLHTGTVVGKLEGDRAAVLGVIDLLRERRVKEDRSRGIFFDQDWGSMPGVFTVGSGGIHVWHMPALLGIFGDDAVFQFGGGTLGHPWGNAAGAAANRVALEACVAARNEGRSLEQEGRAVLLAAAEHSPELKAALETWKEIKFEFDTVDKLDVARP</t>
  </si>
  <si>
    <t>MSEIRDFSPSSRKLGTFSYLKEMEPERIRKQVEYIVRRGWNPAVEHSEPENAFDHYWYMWKLPLFGETDVDKILAEAAACRAAHPHNHVRLVGYDTRRQSQGAALVVYRGLAAA</t>
  </si>
  <si>
    <t>methane and methanol?</t>
  </si>
  <si>
    <t>methane and methanol</t>
  </si>
  <si>
    <t>GCF_900155475.1</t>
  </si>
  <si>
    <t>Gram-stain-negative, motile rods with a single polar flagellum and contained an intracytoplasmic membrane system typical of type I methanotrophs</t>
  </si>
  <si>
    <t>2.0–4.0 μm long and 1.5–2.0 μm wide</t>
  </si>
  <si>
    <t>rice rhizosphere</t>
  </si>
  <si>
    <t>Japan:Aichi, Anjo, Anjo Agricultural and Extension Centre</t>
  </si>
  <si>
    <t>34.97 137.07</t>
  </si>
  <si>
    <t>cropland</t>
  </si>
  <si>
    <t>paddy field</t>
  </si>
  <si>
    <t>rhizosphere</t>
  </si>
  <si>
    <t>WP_108221872.1 (replace A4WZV1.1 at 99.4%)</t>
  </si>
  <si>
    <t>RBC8_17</t>
  </si>
  <si>
    <t>Cereibacter azotoformans</t>
  </si>
  <si>
    <t>MAAKTYDAGVKDYRSIYWEPQYQVKDSDILAVFKVVPQPGVSREEAAAAVAAESSTATWTTVWTDLLTDLDYYKGRAYAIEDVPGSDEAFYAFIAYPMDLFEEGSVVNVFTSLVGNVFGFKAVRALRLEDVRFPLWFVMTCPGAPHGMKVERDLLDKYGRPLLGCTIKPKLGLSAKNYGRAVYECLRGGLDFTKDDENVNSQPFLRWRDRFLFCQEAIEKAEAETGERKGHYMNVTAGTMEEIYERAEFAKEIGTPIIMSDYLTVGWSAHTSLSRWCRKNGMLLHVHRAMHAVMDRNPNHGINFRVLAKILRLMGGDHLHSGTVVGKLEGDREATIGWINLLRDRFIKADRSRGIFFDQDWGPQPGLFPVASGGIHVWHMPALVSIFGNDSVLQFGGGTLGHPWGNAAGACANRVALEACVQARNDGRNLEKEGKEILTRAAQTSPELRMAMETWKEIRFEFDTVDKLDVQHR</t>
  </si>
  <si>
    <t>MSVQDYKSRLSDPASRKMGTFSYLPPMTEDEIRRQVEWIVKNGWNPAIEHTEPEFASGTYWYMWKLPMFGETDVDAILAELKACHEANPDNHVRLIGYDNFTQSQGANMVVYRGAAV</t>
  </si>
  <si>
    <t>sulfide is the electron donor when photoS (SO BEWARE IT is just the lectron donor AND NOT THE ENERGY (light is energy source here))</t>
  </si>
  <si>
    <t>acetate, pyruvate, lactate, succinate, fumarate,
malate, D-xylose, D-fructose, D-glucose, D-mannose, D-
mannitol, L-alanine, L-asparagine, L-glutamate, peptone,
Casamino Acids, and yeast extract, formate, propionate, butyrate, malonate, D-dulcitol,
D-sorbitol, glycerol, and L-Ieucin</t>
  </si>
  <si>
    <t>nitrate when Anaerobic growth in darkness / sulfide when phototrohic</t>
  </si>
  <si>
    <t>GCF_003050905.1</t>
  </si>
  <si>
    <t>motile, ovoid to rod-shaped, 0.6-1.0 um wide and 0.9-1.5 um long. Cells divide by binary fission. Gram negative</t>
  </si>
  <si>
    <t>ovoid to rod-shaped, 0.6-1.0 um wide and 0.9-1.5 um long</t>
  </si>
  <si>
    <t>Photosynthetic sludge</t>
  </si>
  <si>
    <t>USA: California</t>
  </si>
  <si>
    <t>surface</t>
  </si>
  <si>
    <t>37.667000 -118.750167</t>
  </si>
  <si>
    <t>2070 m</t>
  </si>
  <si>
    <t>Freshwater sediment</t>
  </si>
  <si>
    <t>river bed</t>
  </si>
  <si>
    <t>Sediment</t>
  </si>
  <si>
    <t>sludge</t>
  </si>
  <si>
    <t>vesicular intracytoplasmic membranes together with bacteriochlorophyll a (esterified with phytol) and carotenoids of the spheroidene series. The color of phototrophic cultures is yellow-green to yellow-brown, while aerobic cultures are pink- to red. Cell extracts of phototrophically grown cells have absorption maxima at 376, 449, 476, 510, 589, 800 and 850 nm</t>
  </si>
  <si>
    <t xml:space="preserve">Hiraishi 1996: https://www.sciencedirect.com/science/article/pii/S0723202096800427 </t>
  </si>
  <si>
    <t>TSA10292.1</t>
  </si>
  <si>
    <t>RBC8_18</t>
  </si>
  <si>
    <t>Betaproteobacteria bacterium</t>
  </si>
  <si>
    <t>MGKAGSGYSAGVKDYRQTYWEPDYPVKDTDLLACFKITPQEGVPREEAAAAVAAESSTGTWTTVWTDLLTDLDHYKGRAYRIEDVPGDPSCFYAFIAYPIDLFEEGSVVNVLTSLAGNVFGFKAIRALRLEDVRFPLAYVMTCGGPPHGIAVERDIMNKYGRPLLGCTIKPKLGLSAKNYGRAVYECLRGGLDFTKDDENVNSQPFMRWRQRFDFVAEAVKKAEAETGERKGHYLNVTAPTPEEMYKRAEHAKALDMPIIMHDFLTGGFCAHTGLANWCRNNGILLHVHRALHAVLDRDRHHGIHFRVLAKCLRLSGGDHLHSGTVVGKLEGDREATLGWIDLMREKFIPENRARGIFFDQDFGFMPGLFPVASGGIHVWHIPALVAIFGDDSVMQFGGGTLGHPWGNAAGACANRVALEACVEARNQGRQVEKEGREILVAAARTSPELKAAMETWKEIKFEFDTVDKLDTVDA</t>
  </si>
  <si>
    <t>MSEMRDYKSRRSDPASRKFGTFSYLPAMTPERIRKQVEFIVARGWTPALEHTEPTHLMDNYWYMWKLPLFGETNVDRVLAEAEACHKANPNNHVRLVGYDKLKQTQGAAMVVFRGKTV</t>
  </si>
  <si>
    <t>GCA_007280315.1</t>
  </si>
  <si>
    <t>lake water</t>
  </si>
  <si>
    <t>Canada: Powell Lake South basin, British Columbia</t>
  </si>
  <si>
    <t>120-350 meter</t>
  </si>
  <si>
    <t>49.92 -124.53</t>
  </si>
  <si>
    <t>meromictic lake</t>
  </si>
  <si>
    <t>water column</t>
  </si>
  <si>
    <t>freshwater lake</t>
  </si>
  <si>
    <t>lake water metagenome</t>
  </si>
  <si>
    <t>WP_024851896.1</t>
  </si>
  <si>
    <t>RBC8_19</t>
  </si>
  <si>
    <t>MAKTYNAGVKEYRETYWMPEYEPKDSDFLACFKVVPQPGVPREEIAAAVAAESSTGTWTTVWTDLLTDLDYYKGRAYRIEDVPGDDSAFYAFIAYPIDLFEEGSIVSVMTSLVGNVFGFKALRSIRLEDIRFPLAYVMTCGGPPHGIEVERDKMDKYGRPMLGCTIKPKLGLSAKNYGRAVYECLRGGLDFTKDDENVTSQPFMRWRDRFLFCQDAIEKAEAETGERKGHYLNVTAGTPEEMYERAEFAKEIGSPIVMHDFLTGGLTANTGLANYCRKNGLLLHIHRAMHGVIDRNPMHGIHFRVLSKVLRLSGGDHLHSGTVVGKLEGDREATLGWIDIMRDSFIAEDRSRGIMFDQDFGAMPGVIPVASGGIHVWHMPALVSIFGDNSVLQFGGGTLGHPWGNAAGAAANRVALEACVQARNEGQEIEKNGKEILTNAAKHSPELKIAMETWKEIKFEFDTVDKLDVSHK</t>
  </si>
  <si>
    <t>MSQVQDYPSRLSDPKSRKAETFSYLPKMDAEQIKAQVQYIIDKGWNPAIEHSEPENAFSYYWYMWKLPMFGETDADAVLAEVDACIKANPNNHVRLIGYDNFAQSQGANMLVKRGDM</t>
  </si>
  <si>
    <t>sediment from Jadebusen, North Sea, near Sehestedt, Northern Germany</t>
  </si>
  <si>
    <t>Germany</t>
  </si>
  <si>
    <t>53.471401 8.195249</t>
  </si>
  <si>
    <t>TARA_112.SAMEA2622568.696.0.22-3_4274_7</t>
  </si>
  <si>
    <t>RBC8_22</t>
  </si>
  <si>
    <t>Alphaproteobacteria</t>
  </si>
  <si>
    <t>MSENQYSAGVRDYRETYWEPDYTPKETDLLACFKIVAQAGVPREEAAAAVAAESSTGTWTTVWTDLLTDLDYYKGRAYSIEDVSGDENAFYAFVAYPLDLFEEGSVVNVLTSLVGNVFGFKAIRSLRLEDVRFPLHYVLTCGGPPNGITVERDVMNKYGRPLLGCTIKPKLGLSAKNYGRAVYECLRGGLDFTKDDENVNSQPFMRWQQRFNFVADAVHLATKETGERKGHYLNVTAPTVEEMYKRAEHAKSLDMPIIMHDYLTAGFTANTSLANWCRDNGMLLHIHRAMHAVIDRNPYHGIHFRVLAKCLRLSGGDHLHSGTVVGKLEGDREATLGWISMMRDSYVKEDRKRGIFFDQDWGHMPGMLPVASGGIHVWHMPALVSIFGDDAVLQFGGGTLGHPWGNAAGAAANRVACEACVEARNNGRNLEKESREILTEASQHSPELKAAMETWKEIKFEFDIVDKLN</t>
  </si>
  <si>
    <t>MSNIQDYPSRIGERSSLKLGTFSYLTQMNSDRLRKQIDYLVRQNWDAALEHVEPERAGSNYWYLWKLPLFGERNADVILDEIEACKTANPGHHVRLIGYDKLRQTQGTAMVVHRGD</t>
  </si>
  <si>
    <t>(probably seawater - 99.8% close to a seawater bacteria)</t>
  </si>
  <si>
    <t>-23.2232 -129.5986</t>
  </si>
  <si>
    <t>RMH45282.1</t>
  </si>
  <si>
    <t>RBC8_23</t>
  </si>
  <si>
    <t>Alphaproteobacteria bacterium</t>
  </si>
  <si>
    <t>MGTQGHNQPGAYKAGVKEYRETYWEPDYQVKDSDILACFKVVPQPGVPREEAAAAVAAESSTGTWTTVWTDLLTDLEYYKGRAYRIEDVPGDDNAFYAFIAYPIDLFEEGSVVNVITSLAGNVFGFKAVRGLRLEDIRFPLHYVLTCGGPPHGITVERDILNKYGRPLLGCTIKPKLGLSAKNYGRAVYEALRGGLDFTKDDENINSQPFMRWKQRFDFVMEAVQKAEAETGERKGHYLNVTAGTVEEMLKRAEYAKSLGARIIMHDFLTAGFTANTTLANWCRDNGLLLHIHRALHAVLDRNPNHGIHFRVLAKMLRLSGGDHMHSGTVVGKLEGDRAATLGWIDIMRDRYIKEDRSRGIFFDQDFGPMPGLFPVASGGIHVWHMPALVSIFGDDSVLQFGGGTLGHPWGNAAGAHANRVALEACVQARNEGRQREREARDILTRAAKNSPELAVAMETWKEIKFDFDTVDKLDTANA</t>
  </si>
  <si>
    <t>MLDIQDYPGPAPKRFEALSYLPQLSDDEIRKQIAYCAEQGWDCVIEHTEPENANTDYWYMWKLPLFGQRDVDAILAEAELCARQHPEHHVRISANDRYRQVTAFSLVVRRAA</t>
  </si>
  <si>
    <t>GCA_003696705.1</t>
  </si>
  <si>
    <t>TQV62574.1</t>
  </si>
  <si>
    <t>RBC8_24</t>
  </si>
  <si>
    <t>Halothiobacillaceae bacterium</t>
  </si>
  <si>
    <t>MAKTYQAGVKEYRATYWEPNYTPKESDVLACFKVTPQPGIDREEVAAAVAAESSTGTWTTVWTDLLTDLNYYKGRAYRIEDVPGSDAEFYAFIAYPIDLFESGSIVNVFTSLVGNVFGFKALRAIRLEDIRFPLAYVTTCDGPPHGIQVERDMMNKYGRPMLGCTIKPKLGLSAKNYGRAVYEALRGGLDFTKDDENVNSQPFMNWKQRFDFCQEAIEKAERETGERKGHYLNVTAATAEEMIKRAEYAKEIGTPIIMTDYITAGFSAHTSISRFCKENGILLHVHRAMHGVIDRNPHHGIHFRVLAKILRLMGGDHLHSGTVVGKLEGDRTATLGWIDIMREEYVKEDRSRGIMFDQDFGYMPGMIPVASGGIHVWHMPALVNIFGDDSVLQFGGGTLGHPWGNAAGACANRVALEACVKARNEGAELEKEGGNILRAAGEHSPELKIALETWKEIRFEFDTVDKLDVAHK</t>
  </si>
  <si>
    <t>MSQVQDYKSRVSDPASRKFETFSYLPAMSDAEIRKQVEYIVSQGWNPAVEHTEPQYLMDNYWYMWKLPLFGETDVDVVLAECKACHEANPGNHVRLIGYDNLKQSQGASMVIYRGNTK</t>
  </si>
  <si>
    <t>thiosulfate and other sulfur oxyanions, elementary sulfur and sulfide as electron donors</t>
  </si>
  <si>
    <t>O2</t>
  </si>
  <si>
    <t>GCA_006212015.1</t>
  </si>
  <si>
    <t>Kelly 2015: 0.3–0.6×1.0–2.5</t>
  </si>
  <si>
    <t>colonization device Net 1 floating at the air-water interface of the Frasassi cave system sulfidic spring</t>
  </si>
  <si>
    <t>Italy: Frasassi caves</t>
  </si>
  <si>
    <t>43.4008 12.96190000</t>
  </si>
  <si>
    <t>biofilm metagenome</t>
  </si>
  <si>
    <t xml:space="preserve">Boden 2017: https://www.microbiologyresearch.org/content/journal/ijsem/10.1099/ijsem.0.002222 
Kelly 2015: https://onlinelibrary.wiley.com/doi/abs/10.1002/9781118960608.gbm01133 </t>
  </si>
  <si>
    <t>PHS23106.1</t>
  </si>
  <si>
    <t>RBC8_25</t>
  </si>
  <si>
    <t>Robiginitomaculum sp.</t>
  </si>
  <si>
    <t>MSTKTYDAGVKDYRLTYWDPNYTPKETDLLACFKITAQEGVDRKEAAAAVCAESSTGTWTTVWTDHFTDMDHYKGRAYRIEDVPGDDTCFYAFIAYPIDLFEEGSITNVLTSLVGNVFGFKAIRALRLEDIRFPLAYVMTCGGPPNGINVERDIMNKYGRPMLGCTIKPKLGLSGKNYGRAVYEALRGGLDFTKDDENVNSQPFMRWKQRFDFVAEGLNQAEAETGERKGHYLNVTGPTMEDTYERAEYAKSLGMRIIMHDFFTAGFTANTSLANWCRVNGMLLHIHRAMHAVVDRNPYHGIHFRVLTKCLRLSGGDHLHSGTVVGKLEGDREATLGWVDLMRDSFIPENRKRGLFFDQDYGTMPGMLPVASGGIHVWHMPALTAIYGDQAVFQFGGGTLGHPWGNAYGAEANRVALEACVMARNEGKDLEREGKDVLLNAAKHCPALGAALETWKEIKFEFDTVDKLDKAG</t>
  </si>
  <si>
    <t>MTIQNHPSRLDNPQSLKFETFSYLPPMSETQIEAQIEYCFSQDWDCAVEYCELERATDDYWYMWKLPLFGERGAKKIMQALNDCRDADPSCLVRLVAYDRKRQSRGMQFVVHKGGL</t>
  </si>
  <si>
    <t>GCA_002733485.1</t>
  </si>
  <si>
    <t>Gram-negative, non-motile, non-budding, thin prostheca-producing, rods or vibrioids. Multiplication occurs by binary fission. Flagella and holdfast are not present. Some cells possess a thin prostheca that extends along the long cell axis from one pole.</t>
  </si>
  <si>
    <t>1.3–4.5 μm long and 0.4–1.0 μm wide for Robiginitomaculum antarcticum sp. nov.</t>
  </si>
  <si>
    <t>marine subsurface aquifer</t>
  </si>
  <si>
    <t>Atlantic Ocean: North Pond</t>
  </si>
  <si>
    <t>70-332 mbsf</t>
  </si>
  <si>
    <t>22.78 -46.09</t>
  </si>
  <si>
    <t>Carotenoid pigments are found. Bacteriochlorophyll a and the genes (pufLM) for anoxygenic photosynthesis are not found.</t>
  </si>
  <si>
    <t xml:space="preserve">Lee 2007: https://www.microbiologyresearch.org/content/journal/ijsem/10.1099/ijs.0.65274-0#tab2 </t>
  </si>
  <si>
    <t>GBE43454.1</t>
  </si>
  <si>
    <t>RBC8_26</t>
  </si>
  <si>
    <t>bacterium BMS3Bbin10</t>
  </si>
  <si>
    <t>MSKKSNTTGKYEAGVKAYQETYWEPDYEPKETDLLACFKITPQPGLPKEEVAAAVAAESSTGTWTTVWTDLLTDLDYYKGRAYKIEDVPGDDTSYYAFIAYPIDLFEEGSIVNVLTSLVGNVFGFKALRALRLEDIRFPLHYVMTCGGPPNGIQVERDKLNKYGRPLLGCTIKPKLGLSAKNYGRAVYECLRGGLDFTKDDENINSQPFMRWRNRFECVMEAVNQAEAETGERKGHYLNVTSPTVEEMYKRAEFAKELGSRIIMHDYLTAGFTANTSLANWCRDNGMLLHIHRAMHAVLDRNPLHGIHFRVLTKCLRLSGGDHLHSGTVVGKLEGDREATLGWVDLMRESFVPENRARGLFFDQDFGTMPGVMPVASGGIHVWHMPALVSIFGDNVCLQFGGGTLGHPWGNAAGAAANRVAVEACVLARNEGVDLEKSGREVLAKAAKHSPELAIAMETWKEIKFEFDTVDKLDVAS</t>
  </si>
  <si>
    <t>MEMQDYRSLLNDPESRRFETFSYLEEMDASTIRKQIQTMIDKGWEIAVEHVEPERSHITYWYMWKLPFFGEWNLDTIMNEITACRTAYPDHHIKVIGYDGKRQTQGMAMVVHRV</t>
  </si>
  <si>
    <t>GCA_002897995.1</t>
  </si>
  <si>
    <t>Sub-seafloor massive sulfide deposits</t>
  </si>
  <si>
    <t>Pacific Ocean:Southern Mariana Trough</t>
  </si>
  <si>
    <t>11.854529 142.285665</t>
  </si>
  <si>
    <t>marine hydrothermal vent biome</t>
  </si>
  <si>
    <t>hydrothermally inactive sulfide deposits collected at the Southern Mariana Trough by seafloor drilling</t>
  </si>
  <si>
    <t>WP_030436772.1</t>
  </si>
  <si>
    <t>RBC8_27</t>
  </si>
  <si>
    <t>Actinoplanes subtropicus</t>
  </si>
  <si>
    <t>MTATLPAKMYQAGVHPYAATYWDPGYRPADTDLLACFKVVAQEGVPREEAAAAIAAESSTGTWTTVWTDLLTDLDHYKGRAYRIEDVPGDTPAFYAFVAYPLDLFEEGSVVNVLTSLAGNVFGFKAIRSLRLEDVRFPLAFVLTCGGPPNGIRVERDKLDKYGRPLLGCTIKPKLGLSARNYGRAVYECLRGGLDFTKDDENINSQPFMRWRDRYEAVAKAIRQAEAETGERKGHYLNVTAGTVEDMFERAEFARELDMPIIMHDYLTAGFTAHASLANWARRNGMLLHVHRALHAVLDRNPRHGIHFRVLTKALRLAGGDHLHSGTVVGKLEGDRQATLGWIDLMRESFVAEDRSRGIFFDQHFGHMPGVFPVASGGIHVGHVPALVDIFGDDSVLQFGGGTLGHPWGNAAGATANRVAVEACVLARNAGQNLDRDGAEILRAAAGHSPELEAALQTWGDVRFEFDVVDKIDQA</t>
  </si>
  <si>
    <t>MEMKTGTYSYLPPLTPAQIRGQVRHIVAAGWIPAVEHCAPADAPGAYWSMWKLPLFGVQEPDVVLAELDACRAANPAHLVRVLGYDPKRQTLGLAFVTHR</t>
  </si>
  <si>
    <t>GCF_000721705.1</t>
  </si>
  <si>
    <t>rhizosphere of plant</t>
  </si>
  <si>
    <t>South Korea: Mara Island, Jeju</t>
  </si>
  <si>
    <t>33.1166667 126.2666667</t>
  </si>
  <si>
    <t>MAF95405.1</t>
  </si>
  <si>
    <t>RBC8_29</t>
  </si>
  <si>
    <t>Rhodospirillaceae bacterium</t>
  </si>
  <si>
    <t>MSKTYNAGVKDYQETYWLPDYTPKDTDLLACFKFVPQDGVPPEEAASAICAESSTGTWTTVWSNLLTDLDHYKGRAYGVEPVPGDDNAYYTYIAYPLDLFEEGSVVNVLTSLVGNVFGFKAIRSLRLEDIRFPLAYVTTCGGPPHGIQVERDIMNKYGRGMLGCTIKPKLGLSAKNYGRSVYEGLRGGLDFTKDDENVNSQPFMRWKQRFDFVAEAVHKAEQETGERKGHYLNVTSGTIEEMFKRAEYAKSLGMRIIMHDFFTAGFTANTSLANWCRDNGLLLHIHRAMHAVVDRNPYHGIHFRVLAKCLRLSGGDHMHSGTVVGKLEGDREATLGWIDIMRDKFVAEDRSRGIFFDQDWGHMPGMFPVASGGIHVWHMPALVSIFGDDAVFQFGGGTIGHPWGNAAGACANRVALECCVEARNRGVELEKEGGDILRAAAKHSPELAAAMETWKEITFDFDVVDKLDKTA</t>
  </si>
  <si>
    <t>MSDIQDYPSRFNDPESRKFETFSYLPKMDAERIRAQVTYIVEQGWNPAIEHAEAERAGDDYWYMWKLPMFGEKDVDAILREAAECHKVNPDNHVRLIGYDNLKQTQGASMVIYRGKGF</t>
  </si>
  <si>
    <t>GCA_002686255.1</t>
  </si>
  <si>
    <t>rod</t>
  </si>
  <si>
    <t>Northwest Arabian Sea Upwelling Province</t>
  </si>
  <si>
    <t>Indian Ocean</t>
  </si>
  <si>
    <t>AZB73040.1</t>
  </si>
  <si>
    <t>RBC8_30</t>
  </si>
  <si>
    <t>Synechococcus elongatus PCC 11801 (and PCC 11802)</t>
  </si>
  <si>
    <t>MPKTQSAAGYKAGVKDYKLTYYTPDYTPKDTDLLAAFRFSPQPGVPADEAGAAIAAESSTGTWTTVWTDLLTDMDRYKGKCYHIEPVQGEENSYFAFIAYPLDLFEEGSVTNILTSIVGNVFGFKAIRSLRLEDIRFPVALVKTFQGPPHGIQVERDLLNKYGRPMLGCTIKPKLGLSAKNYGRAVYECLRGGLDFTKDDENINSQPFQRWRDRFLFVADAIHKSQAETGEIKGHYLNVTAPTCEEMLKRAEFAKELNMPIIMHDFLTAGFTANTTLAKWCRDNGVLLHIHRAMHAVIDRQRNHGIHFRVLAKCLRLSGGDHLHSGTVVGKLEGDKASTLGFVDLMREDHIEADRSRGVFFTQDWASLPGVLPVASGGIHVWHMPALVEIFGDDSVLQFGGGTLGHPWGNAPGATANRVALEACVQARNEGRDLYREGGDILREAGKWSPELAAALELWKEIKFEFETMDKL</t>
  </si>
  <si>
    <t>MSIKTLPKERRFETFSYLPPLSDRQIAAQIEYMIEQGFHPLIEFNESSNPEEFYWTMWKLPLFDCKSPQQVLDEVRECRSEYGDCYIRVAGFDNIKQCQTVSFIVHRPGRY</t>
  </si>
  <si>
    <t>GCA_003846445.1</t>
  </si>
  <si>
    <t>rod-shaped. The cell wall boundary was found to be irregular. The cell envelope was followed by approx. 4 thylakoid membranes. Polyphosphate bodies and carboxysomes were located in the cytoplasm.</t>
  </si>
  <si>
    <t>average length of 2.5 µm and a width of 1.4 µm</t>
  </si>
  <si>
    <t>Powai Lake</t>
  </si>
  <si>
    <t>India: Powai Lake, Mumbai</t>
  </si>
  <si>
    <t>Pure axenic culture</t>
  </si>
  <si>
    <t>19.13 72.91</t>
  </si>
  <si>
    <t xml:space="preserve">UTEX 2973 and PCC 7942 exhibited yellow-green coloration while PCC 11801 remained dark blue-green at similar cell densities. The whole cell spectra recorded at similar optical densities showed higher carotenoid content in UTEX 2973 and PCC 7942 as compared to PCC 11801. A relatively higher requirement of carotenoids for photoprotection by UTEX 2973 and PCC 7942 compared to PCC 11801 demonstrates the intrinsic capability of PCC 11801 to tolerate high light. </t>
  </si>
  <si>
    <t xml:space="preserve">Jaiswal 2018: https://www.nature.com/articles/s41598-018-34872-z </t>
  </si>
  <si>
    <t>WP_096406537.1</t>
  </si>
  <si>
    <t>RBC8_33</t>
  </si>
  <si>
    <t>Halorhodospira halochloris</t>
  </si>
  <si>
    <t>MASRTYTAGVKTYRDEYWEPDYQIKNSDLQAVFKIVPQPGVDREEAAAAVAAESSTATWTYVWTDLMTDIQYYKGRAYKIEDVPGDDEAFYAFIAYPIDLFEEGSIVNVFTSLVGNVFGFKAVRMLRLEDVHFPLAFVMTCQGPPHGIKSERDKLNKYGRPLLGGTLKPKLGLSPKNYGRACYEALRGGLDFTKDDENVNSQPFLRWRERFDYIMEAIEKAEAETGERKGHYLNVTAPTPEEMYKRAEYAKEIGAPIIMHDYITAGFCAHQGLSHWCRDNGMLLHIHRAMHAVLDRNPKHGIHFRVLTKILRLMGGDQLHTGTVVGKLEGDRAATLGWVDLLRERYIEEDRSRGLFFDQDFGAMPGAFAVASGGIHVWHMPALLSIFGDDAVFQFGGGTLGHPWGNAAGACANRVALEACLKARNEGRVLEKEGKEILTEAAQKSPELKAAMETWKEVTFEFDTVDKLDTAHR</t>
  </si>
  <si>
    <t>MSEIQDYKSKLSDPSSRKFETFSYLPEFSEEEIRNQVKYIIDQGWQPAIEHTEPENAMDQFWYMWKLPMFGETDVEAVLAEAKKCHEEHPEHHVKLIGYDWKRQTQGLAMVIYRGPQD</t>
  </si>
  <si>
    <t>extreme halophile</t>
  </si>
  <si>
    <t>Sulfide and sulfur as electron donor? (but not energy i guess?)</t>
  </si>
  <si>
    <t>CO2 and Propionate and malate?</t>
  </si>
  <si>
    <t>Purple Sulfur Bacterium. Vibroid, motile by bipolar flagella and have internal photosynthetic membranes as lamellar stacks</t>
  </si>
  <si>
    <t>0.5–0.6×2.5–8.0</t>
  </si>
  <si>
    <t>saline lake</t>
  </si>
  <si>
    <t xml:space="preserve">	Egypt:Wadi Natrun</t>
  </si>
  <si>
    <t>30.433560 30.242618</t>
  </si>
  <si>
    <t>mud</t>
  </si>
  <si>
    <t>BChl b and Rhodopin</t>
  </si>
  <si>
    <t>Imhoff 1977: https://link.springer.com/article/10.1007/BF00410772 
Hirschler-Réa 2003: https://www.microbiologyresearch.org/content/journal/ijsem/10.1099/ijs.0.02226-0#tab2  but they use Data from Imhoff &amp; Trüper (1977) and Pfennig &amp; Trüper (1989) .</t>
  </si>
  <si>
    <t>WP_054967076.1</t>
  </si>
  <si>
    <t>RBC8_34</t>
  </si>
  <si>
    <t>Thiohalorhabdus denitrificans</t>
  </si>
  <si>
    <t>MGKKFEAGVKDYRETYWEPDYPIKESDFLACFKVTPQPGVPREEAAAAVAAESSTGTWTTVWTDLLTDLDYYKGRAYKVEDVPGDDEAFYAFIAYPIDLFEEGSVVNVFTSLVGNVFGFKAVRTLRLEDVRVPLAFTKTCGGPPNGIQVERDLLNKYGRPMLGCTLKPKLGLSAKNYGRACYEVLRGGLDFTKDDENVNSQPFMRWRDRFGYIAEAIHKAEAETGERKGHYLNVTAPTPEEMYKRAERAKELDMPIIMHDYITGGFTANTGLANWCRDNGMLLHIHRAMHAVIDRHPKHGIHFRVLAKILRLSGGDHLHSGTVVGKLEGDRAATLGWIDIMRDSFVEEDRSRGIFFDQDWGSLPGVFPVASGGIHVWHMPALVNIFGDDSVLQFGGGTLGHPWGNAAGAAANRVSLEACVKARNEGRELEKEAKEILTEASKHSPELKAAMETWQEIKFEFDTVDKLDAQHK</t>
  </si>
  <si>
    <t>MSEMQNYDSRVSDPSSRKMETFSYLPEMSDEEIRTQVQYIVNNGWQPAIEHTEPENAMDHFWYMWKLPMFGETDVDAVLGEAKKAHEAYPEHHVKVVGYDPFAQSQGTAFVVYRGPMK</t>
  </si>
  <si>
    <t>thiosulfate, sulfide, and elemental sulfur, but not H2.</t>
  </si>
  <si>
    <t>long, slender, non-motile rods with pointed ends</t>
  </si>
  <si>
    <t>0.3–0.4×3–12 μm</t>
  </si>
  <si>
    <t>salt lake in Kulunda Steppe (SW Siberia, Altai, Russia)</t>
  </si>
  <si>
    <t>Kulunda Steppe (SW Siberia, Altai, Russia)</t>
  </si>
  <si>
    <t>53.053229 79.427585</t>
  </si>
  <si>
    <t xml:space="preserve">Sorokin 2008: https://www.microbiologyresearch.org/content/journal/ijsem/10.1099/ijs.0.2008/000166-0#tab2 </t>
  </si>
  <si>
    <t>WP_162548693.1</t>
  </si>
  <si>
    <t>RBC8_37</t>
  </si>
  <si>
    <t>Jacksonvillea sp. ISTCYN1</t>
  </si>
  <si>
    <t>MSYAQTKTQTKTGYQAGVKDYRLTYYTPDYTPKDTDILAAFRVTPQPGVPPEEAGAAVAAESSTGTWTTVWTDLLTDLDRYKGRCYDVEPVPGEDNQYICYVAYPLDLFEEGSVTNMLTSIVGNVFGFKALKALRLEDLRIPIAYLKTFQGPPHGIQVERDKLNKYGRPLLGCTIKPKLGLSAKNYGRAVYECLRGGLDFTKDDENINSQPFMRWRDRFLFVQEAIEKSQAETGEIKGHYLNVTAPTCEEMMKRAEFAKEIGTPIIMHDYLTGGFTANTTLAKFCRDNGLLLHIHRAMHAVIDRQKHHGIHFRVLAKCLRMSGGDHLHSGTVVGKLEGEKEITMGFVDLMREDHIELDRGRGIYFTQDWASMPGVMPVASGGIHVWHMPALVEIFGDDACLQFGGGTLGHPWGNAPGATANRVALEACIQARNEGRNLWREGGDVIREACKWSPELAAACELWKEIKFEFQAVDTL</t>
  </si>
  <si>
    <t>MQTLPKVRRYETLSYLPPLSDTQTSKQLQYILDQGYIPAVEFSETSEPEMHYWTMWKLPIFGAKNVQEVMAEVNACRNEYRDCFIRIVGFDNIKQCQVLSFIVHKPGAIRY</t>
  </si>
  <si>
    <t>MDIKQVAKNSSRVLASYLTYQAVQITINQLTETNPPLALWLSRFSSTDKIQDGDAYIQELFQGHQELAFRIMTLREHLAQEVSDFLPEMVRSRIQEANMTHRRQYLERVTQLNISDPNRPPEQPDSNVND</t>
  </si>
  <si>
    <t>Jacksonvillea apiculata are stackec barrels. height 5 and width 3.3 (measured on Hasler 2017) ((they write 3.0–11.0 x 2.7–3.3 um wide so pretty similar))</t>
  </si>
  <si>
    <t>Aquatic environment, Agricultural field</t>
  </si>
  <si>
    <t>India</t>
  </si>
  <si>
    <t>20-50 cm</t>
  </si>
  <si>
    <t>26.8467 80.9462</t>
  </si>
  <si>
    <t>Aquatic environment</t>
  </si>
  <si>
    <t>Agricultural field</t>
  </si>
  <si>
    <t>freshwater</t>
  </si>
  <si>
    <t xml:space="preserve">Hasler 2017 for Jacksonvillea apiculata : https://www.researchgate.net/publication/314949170_Jacksonvillea_apiculata_Oscillatoriales_Cyanobacteria_gen_sp_nov_A_new_genus_of_filamentous_epipsamic_cyanobacteria_from_North_Florida#fullTextFileContent </t>
  </si>
  <si>
    <t>WP_010873418.1</t>
  </si>
  <si>
    <t>RBC8_38</t>
  </si>
  <si>
    <t>Synechocystis sp. PCC 6803</t>
  </si>
  <si>
    <t>MVQAKAGFKAGVQDYRLTYYTPDYTPKDTDLLACFRMTPQPGVPAEEAAAAVAAESSTGTWTTVWTDNLTDLDRYKGRCYDLEAVPNEDNQYFAFIAYPLDLFEEGSVTNVLTSLVGNVFGFKALRALRLEDIRFPVALIKTFQGPPHGITVERDKLNKYGRPLLGCTIKPKLGLSAKNYGRAVYECLRGGLDFTKDDENINSQPFMRWRDRFLFVQEAIEKAQAETNEMKGHYLNVTAGTCEEMMKRAEFAKEIGTPIIMHDFFTGGFTANTTLARWCRDNGILLHIHRAMHAVVDRQKNHGIHFRVLAKCLRLSGGDHLHSGTVVGKLEGERGITMGFVDLMREDYVEEDRSRGIFFTQDYASMPGTMPVASGGIHVWHMPALVEIFGDDSCLQFGGGTLGHPWGNAPGATANRVALEACVQARNEGRNLAREGNDVIREACRWSPELAAACELWKEIKFEFEAMDTL</t>
  </si>
  <si>
    <t>MKTLPKERRYETLSYLPPLTDQQIAKQVEFLLDQGFIPGVEFEEDPQPDTHFWTMWKLPLFGGATANEVLAEVRECRSENPNCYIRVIGFDNIKQCQTVSFIVHKPNQNQGRY</t>
  </si>
  <si>
    <t>MQTKHIAQATVKVLQSYLTYQAVLRIQSELGETNPPQAIWLNQY LASHNIQNGETFLTELLDENKELVLRILAVREDIAESVLDFLPGMTRSSLTESNIAHR RHLLERLTRTVAEVDNFPSETSNGESDSKDSPPS</t>
  </si>
  <si>
    <t>a</t>
  </si>
  <si>
    <t>GCF_000009725.1</t>
  </si>
  <si>
    <t>(seems often attached by 2?) unicellular. Coccoid. Presence thylakoids Presence PBS. Motile by gliding. Absence gas vesicles</t>
  </si>
  <si>
    <t>2 diameter (Zavřel 2019)
1.5 μm diameter (van de Meene 2006)
I measured a bit more than 2um diameter on the pictures of Touloupakis 2016
I measured 1.5 μm diameter on pictures from Ferjani 2003
I measured more than 2um diameter on the pictures of Marbouty 2009
But note that it is often in pair of 2 cells stuck together (so it can be &gt;3um wide sometimes)</t>
  </si>
  <si>
    <t>environmental</t>
  </si>
  <si>
    <t>Germany: Leipzig</t>
  </si>
  <si>
    <t>51.33962 12.37129</t>
  </si>
  <si>
    <t>Aphanocapsa N-1</t>
  </si>
  <si>
    <t xml:space="preserve">van de Meene 2006: https://link.springer.com/article/10.1007/s00203-005-0027-y  
Touloupakis 2016: https://www.sciencedirect.com/science/article/abs/pii/S0360319916320626  
Ferjani 2003: https://pubmed.ncbi.nlm.nih.gov/12692322/  
Marbouty 2009: https://journals.asm.org/doi/10.1128/JB.00620-09  
Zavřel 2019: https://elifesciences.org/articles/42508#fig1 
van Alphen 2018: https://onlinelibrary.wiley.com/doi/10.1002/biot.201700764 
Reed 1985: https://link.springer.com/article/10.1007/BF00393037 </t>
  </si>
  <si>
    <t>Synechocystis sp. CACIAM 05</t>
  </si>
  <si>
    <t>GCF_010222815.1</t>
  </si>
  <si>
    <t>Brazil: Belem</t>
  </si>
  <si>
    <t>-6.69167 -35.53333</t>
  </si>
  <si>
    <t>Synechocystis salina LEGE 00031</t>
  </si>
  <si>
    <t>GCF_015207985.1</t>
  </si>
  <si>
    <t>intertidal zone, Sabellaria alveolata reef</t>
  </si>
  <si>
    <t>Portugal: Praia de Moledo, Caminha</t>
  </si>
  <si>
    <t>41.849500 -8.866515</t>
  </si>
  <si>
    <t>WP_131454437.1</t>
  </si>
  <si>
    <t>RBC8_39</t>
  </si>
  <si>
    <t>Synechococcus sp. BS56D</t>
  </si>
  <si>
    <t>MSKKYDAGVKEYRDTYWTPDYVPLDTDLLACFKCTGQEGVPKEEVAAAVAAESSTGTWSTVWSELLTDLDFYKGRCYRIEDVPGDKESFYAFIAYPLDLFEEGSITNVLTSLVGNVFGFKALRHLRLEDIRFPIAFIKSCYGPPNGIQVERDRMNKYGRPLLGCTIKPKLGLSGKNYGRVVYECLRGGLDFTKDDENINSQPFQRWQNRFEFVAEAIKLAEQETGERKGHYLNVTANTPEEMYERAEFAKELKMPIIMHDFITGGFTANTGLSKWCRKNGMLLHIHRAMHAVIDRHPKHGIHFRVLAKCLRLSGGDQLHTGTVVGKLEGDRQTTLGYIDQLRESFVPEDRSRGNFFDQDWGSMPGVFAVASGGIHVWHMPALVTIFGDDSVLQFGGGTHGHPWGSAAGAAANRVALEACVKARNAGRHLEKESRDILTEAAKHSPELAIALETWKEIKFEFDTVDKLDVQN</t>
  </si>
  <si>
    <t>MPFQSTVGDYQTVATLETFGFLPPMTQDEIYDQIAYIIAQGWSPLVEHVHPSNSMATYWSYWKLPFFGEKDLNVVVSELEACHRAYPDHHVRIVGYDAYTQSQGACFVVFEGR</t>
  </si>
  <si>
    <t>GCF_004332405.1</t>
  </si>
  <si>
    <t>1.69x0.79µm (suppl from Callieri 2019)
1.84x0.87µm (Callieri 2002)
=&gt; for 8_39 I take the average of BS56D and BS55D</t>
  </si>
  <si>
    <t>Marine (Black Sea)</t>
  </si>
  <si>
    <t>Bulgaria: eastern Black Sea</t>
  </si>
  <si>
    <t>750 m</t>
  </si>
  <si>
    <t>43.10 29.00</t>
  </si>
  <si>
    <t xml:space="preserve">Callieri 2019: https://www.nature.com/articles/s41396-019-0378-z#Sec21 
Callieri 2002: https://www.jlimnol.it/index.php/jlimnol/article/view/jlimnol.2021.2002 </t>
  </si>
  <si>
    <t>Synechococcus sp. BS55D</t>
  </si>
  <si>
    <t>GCF_004332415.1</t>
  </si>
  <si>
    <t>1.30x0.69µm (suppl from Callieri 2019)
1.39x0.72µm (Callieri 2002)</t>
  </si>
  <si>
    <t>Callieri 2019: https://www.nature.com/articles/s41396-019-0378-z#Sec21 
Callieri 2002: https://www.jlimnol.it/index.php/jlimnol/article/view/jlimnol.2021.2002</t>
  </si>
  <si>
    <t>Synechococcus sp. HK01-R</t>
  </si>
  <si>
    <t>GCF_014217855.1</t>
  </si>
  <si>
    <t>Hong Kong</t>
  </si>
  <si>
    <t>WP_146295313.1</t>
  </si>
  <si>
    <t>RBC8_40</t>
  </si>
  <si>
    <t>Euhalothece natronophila Z-M001</t>
  </si>
  <si>
    <t>MAQTKQASSGFKAGVQDYALTYYTPDYTPKDTDILAAFRVTAQPGVPPEEAGAAVAAESSTGTWTTVWTDHLTDLDRYKGRCYEIESIPGEENQFFAFVAYPLDLFEEGSVTNLLTSIVGNVFGFKALRALRLEDLRIPVAYLKTFQGPPHGITVERDLLNKYGRPLLGCTIKPKLGLSAKNYGRAAYECLRGGLDFTKDDENINSQPFMRWRDRFLFIAEAVHKAQAETNEIKGHYLNVTASTCDEMLKRAEFVKELEMPILMHDYLTGGFTANTTLAKWCRDNGVLMHIHRAMHAVIDRQKNHGIHFRVLAKCLRMSGGDHLHSGTVVGKLEGERDITLGFVDQMREDHVEEDRSRGNFFTQDWASMGGVMPVASGGIHIWHMPALVDIFGDDSCLQFGGGTLGHPWGNAPGATANRVALEACIQARNEGRNLAREGSDIIKEAARWSPELKVASELWKEIKFEYEAVDTI</t>
  </si>
  <si>
    <t>MKTTPKEPRYETLSYLPPLTDQQIGKQIQYMLDQGFIPAVEFQESPKPEDHHWTLWKLPLFEVNSPQEVLNEVRECRSEYSNSYIRVVGFDNIRQCQMISFIVYKPEGGVRY</t>
  </si>
  <si>
    <t>MNSKRVAQETAKVLQDYLTYQAVRTILDQLSETNPTQAIWLRQF SQQHSLQDSESYLNALMVERKDLVMRIMTVREDLAERVLEFLPEMVRSGIDQSNLHYR CQILERLTQTPSENIENSNPDETDSSE</t>
  </si>
  <si>
    <t>GCF_007904085.1</t>
  </si>
  <si>
    <t xml:space="preserve">round cells, 2.7–4-µm in diameter, usually single or divided by a septum into two daughter cells of the same size.  </t>
  </si>
  <si>
    <t>2.7–4-µm in diameter (Mikhodyuk 2008) (they actually show that it is variable but cells in condition of max growth have a diameter of 3.5-4) 
On picture from Baulina 2011, I measure just a bit more than 2um diameter
On picture from Samylina 2018, I measure 4um diameter</t>
  </si>
  <si>
    <t>soda lake Magadi (Kenya)</t>
  </si>
  <si>
    <t>Kenya: Eastern African Rift Valley</t>
  </si>
  <si>
    <t>-1.901045 36.246817</t>
  </si>
  <si>
    <t xml:space="preserve">Mikhodyuk 2008: https://link.springer.com/article/10.1134/S0026261708060106 
Baulina 2011: https://link.springer.com/article/10.1134/S0026261711060026 
Samylina 2018: https://link.springer.com/article/10.1134/S003103011810012X </t>
  </si>
  <si>
    <t>WP_011242444.1</t>
  </si>
  <si>
    <t>RBC8_43</t>
  </si>
  <si>
    <t>Synechococcus PCC6301</t>
  </si>
  <si>
    <t>MPKTQSAAGYKAGVKDYKLTYYTPDYTPKDTDLLAAFRFSPQPGVPADEAGAAIAAESSTGTWTTVWTDLLTDMDRYKGKCYHIEPVQGEENSYFAFIAYPLDLFEEGSVTNILTSIVGNVFGFKAIRSLRLEDIRFPVALVKTFQGPPHGIQVERDLLNKYGRPMLGCTIKPKLGLSAKNYGRAVYECLRGGLDFTKDDENINSQPFQRWRDRFLFVADAIHKSQAETGEIKGHYLNVTAPTCEEMMKRAEFAKELGMPIIMHDFLTAGFTANTTLAKWCRDNGVLLHIHRAMHAVIDRQRNHGIHFRVLAKCLRLSGGDHLHSGTVVGKLEGDKASTLGFVDLMREDHIEADRSRGVFFTQDWASMPGVLPVASGGIHVWHMPALVEIFGDDSVLQFGGGTLGHPWGNAPGATANRVALEACVQARNEGRDLYREGGDILREAGKWSPELAAALDLWKEIKFEFETMDKL</t>
  </si>
  <si>
    <t>MSMKTLPKERRFETFSYLPPLSDRQIAAQIEYMIEQGFHPLIEFNEHSNPEEFYWTMWKLPLFDCKSPQQVLDEVRECRSEYGDCYIRVAGFDNIKQCQTVSFIVHRPGRY</t>
  </si>
  <si>
    <t>GCF_000010065.1</t>
  </si>
  <si>
    <t>1.6 ± 0.4 µm2 (Aguiló-Nicolau, 2023)
bacillus 2um lenght x 1um diameter (Wanner 1986)
I measure bacillus 2.5um lenght x 0.95um diameter (Komárek 2020)</t>
  </si>
  <si>
    <t>Texas, Austin, Waller Creek</t>
  </si>
  <si>
    <t>USA: Texas, Austin, Waller Creek</t>
  </si>
  <si>
    <t>1 ft</t>
  </si>
  <si>
    <t>30.285699 -97.734002</t>
  </si>
  <si>
    <t>UTEX 2973 and PCC 7942 exhibited yellow-green coloration while PCC 11801 remained dark blue-green at similar cell densities. The whole cell spectra recorded at similar optical densities showed higher carotenoid content in UTEX 2973 and PCC 7942 as compared to PCC 11801. It has been reported that the upregulation of carotenoids in high light is typically a result of photo-protective mechanism and helps prevent cellular damage27,28. A relatively higher requirement of carotenoids for photoprotection by UTEX 2973 and PCC 7942 compared to PCC 11801 demonstrates the intrinsic capability of PCC 11801 to tolerate high light. This might be because of ecological conditions of the habitat from where PCC 11801 was isolated. Thus, PCC 11801 may be a suitable candidate for field applications where cultures are required to grow under bright sunlight.</t>
  </si>
  <si>
    <t xml:space="preserve">Yu 2015: https://www.nature.com/articles/srep08132
Ungerer 2018: https://journals.asm.org/doi/full/10.1128/mBio.02327-17 </t>
  </si>
  <si>
    <t>Synechococcus elongatus UTEX 3055</t>
  </si>
  <si>
    <t>GCF_003957805.1</t>
  </si>
  <si>
    <t>USA: Waller Creek, Texas</t>
  </si>
  <si>
    <t>-0.2 m</t>
  </si>
  <si>
    <t>30.17 -97.44</t>
  </si>
  <si>
    <t>Synechococcus elongatus PCC 6311</t>
  </si>
  <si>
    <t>GCF_022984265.1</t>
  </si>
  <si>
    <t>Synechococcus elongatus PCC 7942 = FACHB-805</t>
  </si>
  <si>
    <t>GCF_000012525.1</t>
  </si>
  <si>
    <t>rod 3.2um length x 1um diameter</t>
  </si>
  <si>
    <t xml:space="preserve">Yu 2015: https://www.nature.com/articles/srep08132 </t>
  </si>
  <si>
    <t>Synechococcus elongatus UTEX 2973</t>
  </si>
  <si>
    <t>GCF_000817325.1</t>
  </si>
  <si>
    <t>rod 2.5um length x 0.7um diameter</t>
  </si>
  <si>
    <t>Synechococcus elongatus PCC 7943</t>
  </si>
  <si>
    <t>GCF_022984345.1</t>
  </si>
  <si>
    <t>Synechococcus elongatus FACHB-242</t>
  </si>
  <si>
    <t>GCF_014698415.1</t>
  </si>
  <si>
    <t>Synechococcus elongatus FACHB-1061</t>
  </si>
  <si>
    <t>GCF_014698895.1</t>
  </si>
  <si>
    <t>MBM5816614.1</t>
  </si>
  <si>
    <t>RBC8_46</t>
  </si>
  <si>
    <t>Cyanobacteria bacterium K_Offshore_surface_m2_239</t>
  </si>
  <si>
    <t>MSKKYDAGVKEYRDTYWTPDYVPLDTDLLACFKCTGQEGVPKEEVAAAVAAESSTGTWSTVWSELLTDLDFYKGRAYRIEDVPGDRESFYAFIAYPLDLFEEGSITNVLTSLVGNVFGFKALRHLRLEDIRFPLAFIKTCQGPPNGIQVERDRMNKYGRPLLGCTIKPKLGLSGKNYGRVVYECLRGGLDFTKDDENINSQPFQRWQNRFEFVAEAVRSAQEETGEKKGHYLNCTAATPEEMYERAEFAKELGQPIIMHDYITGGFTANTGLSKWCRKNGMLLHIHRAMHAVIDRHPKHGIHFRVLAKCLRLSGGDQLHTGTVVGKLEGDRQSTLGYIDQLRESFVPEDRSRGNFFDQDWGSMGGVFAVASGGIHVWHMPALVAIFGDDSVLQFGGGTHGHPWGSAAGAAANRVALEACVKARNAGREIEKEGRDILTEAAKHSPELAIALETWKEIKFEFDTVDKLDVQ</t>
  </si>
  <si>
    <t>MPFKSAVGDYQTVATLETFGFLPPFTQDEIYDQIAYIIAQGWSPLIEHVHPSRSMATYWSYWKLPFFGEKDLGVIVNELEACHRAYPDHHVRLVGYDAYTQSQGACFVVFEGR</t>
  </si>
  <si>
    <t>GCA_016882305.1</t>
  </si>
  <si>
    <t>Rbc 97.66% close to Synechococcus sp. CBW1004 which has 1.22–1.76um lenght and 0.95–1.14um width (Xu 2015)</t>
  </si>
  <si>
    <t>Tanzania: Lake Tanganyika, Kigoma</t>
  </si>
  <si>
    <t>-6.2556 29.5108</t>
  </si>
  <si>
    <t>freshwater metagenome</t>
  </si>
  <si>
    <t xml:space="preserve">Xu 2015: https://pubmed.ncbi.nlm.nih.gov/26986796/ </t>
  </si>
  <si>
    <t>MBC7152521.1</t>
  </si>
  <si>
    <t>RBC8_47</t>
  </si>
  <si>
    <t>Rhizobium sp.</t>
  </si>
  <si>
    <t>MNADAKTEIKGKERYRAGVLKYAQMGYWDGHYEPKDTDLIALFRITPQEGVDPIEAAAAVAGESSTATWTVVWTDRLTACDQYRAKAYRVDPVPGTPGQYFCYVAYDLILFEEGSIANLTASIIGNVFSFKPLKAARLEDMRFPVAYVKTFKGPPTGIVVERERLDKFGKPLLGATTKPKLGLSGKNYGRVVYEGLKGGLDFMKDDENINSQPFMHWRDRFLYCMEAVNHASAVTGEVKGHYLNITAGTMEEMYRRAEFAKELGSVIVMVDLIVGWTAIQSISEWCRQNDMILHMHRAGHGTYTRQKNHGISFRVIAKWLRLAGVDHLHAGTAVGKLEGDPMTVQGYYNVLRETRNEVDLQRGIFFEQDWGDIKKVMPVASGGIHAGQMHQLLDLFGDDVVLQFGGGTIGHPMGIQAGATANRVALEAMVLARNEGRDIANEGPEILRAAAKWCKPLEAALDTWGNISFNYTSTDTSDFVPSVSVL</t>
  </si>
  <si>
    <t>MRITQGCFSFLPNLTDEQITAQVEYCLRKGWAIGVEYTDDPHPRNTYWEMWGNPMFDLKDAKGVMMELDDCRNAHPQHYIRLNAFDSHRGFETVTMSFIVNRPDKEPDLRMTRTDGPGRSQHYSWSTTS</t>
  </si>
  <si>
    <t>GCA_014359665.1</t>
  </si>
  <si>
    <t>Shengli oilfield at Shandong province</t>
  </si>
  <si>
    <t>China:Dongying</t>
  </si>
  <si>
    <t>38.15 118.5</t>
  </si>
  <si>
    <t>oil production facility metagenome</t>
  </si>
  <si>
    <t>WP_155041937.1</t>
  </si>
  <si>
    <t>RBC8_48</t>
  </si>
  <si>
    <t>Paracoccus sp. PAR01</t>
  </si>
  <si>
    <t>MNEMSKTEITDAKKRYAAGVLKYAQMGYWDGDYEPKETDILALFRITPQEGVDPIEAAAAVAGESSTATWTVVWTDRLTACDQYRAKAYKVEPVPGTPGQFFCYVAYDLILFEEGSIANVTASIIGNVFSFKPLKAARLEDMRFPVAYMKTFAGPPTGIVVERERLDKFGRPLLGATTKPKLGLSGKNYGRVVYEGLKGGLDFMKDDENINSQPFMHWRDRFLYCMEAVNKASAQTGEIKGHYLNVTAGTMEEMYRRAEFAKELGSVIIMVDLIIGWTATQSISNWARQNDMILHMHRAGHGTYTRQKNHGISFRVIAKWLRMAGVDHLHCGTAVGKLEGDPMTVQGYYNVCRETRNEVDLPRGIFFEQDWANLKKTLPVASGGIHAGQMHQLIDLFGDDVVLQFGGGTIGHPMGIQAGATANRVALEAMVLARNEGVDIKNEGPEVLRKAAKWCKPLEAALDTWGNITFNYTPTDTSDYVPTASVS</t>
  </si>
  <si>
    <t>MRITQGCFSFLPDLTDEQIRDQVEYILSREWAVGIEFTDEPHPRNTYWEMWGHPMFDLKDAKGAMMELDDCRKAHGDAYIRINAFDSTRGWETVMMSFIVNRPTREPSFRSWRQEVDGRSIRYTHEMVG</t>
  </si>
  <si>
    <t>GCF_014851995.1</t>
  </si>
  <si>
    <t>2 cm</t>
  </si>
  <si>
    <t>40.127 -88.209</t>
  </si>
  <si>
    <t>Paracoccus litorisediminis</t>
  </si>
  <si>
    <t>nitrate</t>
  </si>
  <si>
    <t>GCF_009711205.1</t>
  </si>
  <si>
    <t>Cells are Gram-stain-negative, non-spore-forming, non-flagellated and coccoid, ovoid or short rod-shaped</t>
  </si>
  <si>
    <t>0.4–0.8 µm wide and 0.4–2.0 µm long.</t>
  </si>
  <si>
    <t xml:space="preserve">Park 2017: https://www.microbiologyresearch.org/content/journal/ijsem/10.1099/ijsem.0.002373#tab2 </t>
  </si>
  <si>
    <t>MBE3550083.1</t>
  </si>
  <si>
    <t>RBC8_51</t>
  </si>
  <si>
    <t>Brockia lithotrophica</t>
  </si>
  <si>
    <t>MSETTRLSAGVKPYAELGYWDPTYEPKDTDVLAVFRLVPQEGVDPIEAAAAVAGESSTATWTVIWTDLLTAYERYQARAYKVEPVPGTDQYLAYIAYNLDLFEEGSIANLVSSIAGNVFGFKAVKALRLEDMRIPLPYVMTFQGPPHGIVMERELLNKFGRPLLGGTIKPKLGLSPRSYGRVIYEALRGGLDFTKDDENTNSQPFNRWRDRFLYAMEAVHKAMAETGEVKGHYVNVTAATMEDIYERAEFAKELGSVIVMIDLTIGFSAIQSMAKWARKNGVLLHLHRAMHSTFTRQKTHGISFRVLAKWMRLAGVDHLHAGTVVGKLEGDAYLTKGYYTVLRESSYKADPTLGLYFDQDYGAMPGVMPVASGGLHVGHIPTLVHYFGDDAVLQFGGGTIGHPMGIAAGATANRVALEASVKARNEGRDLLREGQEILEQAARFSPELRAALEIWGDVRFDFASTDAPDFVEPHTQA</t>
  </si>
  <si>
    <t>MGNFVLRHGAFSYLPPLTDEEIKKQIAYALANGWAVNIEFTYDPHPRNVYWEMWKIPFFDAKDSDTILSELEACRRENPDAYIRINAYDRSYGKQTTRLSFLVQRPKEERGFTLERAVGPGFTQRYVVRPAE</t>
  </si>
  <si>
    <t>GCA_014896675.1</t>
  </si>
  <si>
    <t>coal</t>
  </si>
  <si>
    <t>Russia: Republic of Buryatia</t>
  </si>
  <si>
    <t>51.195168 106.491027</t>
  </si>
  <si>
    <t>coal metagenome</t>
  </si>
  <si>
    <t xml:space="preserve">Perevalova 2012: https://www.researchgate.net/publication/223974541_Brockia_lithotrophica_gen_nov_sp_nov_an_anaerobic_thermophilic_bacterium_from_a_terrestrial_hot_spring </t>
  </si>
  <si>
    <t>WP_024537032.1</t>
  </si>
  <si>
    <t>RBC8_52</t>
  </si>
  <si>
    <t>Comamonas badia DSM 17552</t>
  </si>
  <si>
    <t>MSTEVTEITDARKRYKAGVLKYREMGYWRPDYQPKATDVICLFRITPQEGVEPEEAAAGVAGESSCATWTVVWTDRLTACDDYRGKAYQVEQVPNNPQQWFAWIAYDLTLFEPGSIANLTASLIGNVFGFKPLKALRLEDMFLPEAYIKTFDGPPTGLIVERERLDKYGRPLLGATTKPKLGLSGRNYGRVIYEGLKGGLDFMKDDENINSQPFMHWRDRFLNVMDAVNKAQAVTGEIKGSYLNVTAATMEDMYERAEFAKALGSVVVMVDLVIGWTAIQSMAKWCRRNDMVMHMHRAGHSTYTRQKSHGVSFRVIAKWCRLAGVDHLHTGTAVGKLEGDPLTVQGYYNVCRDSYTRKDLPRGLFFDMNWADTKKVMPVASGGIHAGQMHQLLHLFGDDVILQFGGGTIGHPQGIQAGATANRVALEAMVKARNEGRDILAEGPRILQDAARFCTPLKQALDTWGDVTFNFESTDSSDYAVTPAVA</t>
  </si>
  <si>
    <t>MMTNPTQRLTQGQFSFLPDLTDAEISAQIQYGLDKGYAWSVEYTDDPHPRNQYWDMFGMPMFDLRDPAGVLMEVNHCRQTFPSHYIRMMAFDSTRGVESVAMSFIVNRPQYEPGFQLERSEEAGRMMRYSTRSYAAGMPENERG</t>
  </si>
  <si>
    <t>aerobe</t>
  </si>
  <si>
    <t>GCF_000484635.1</t>
  </si>
  <si>
    <t xml:space="preserve">Rod-shaped  Gram- Motile </t>
  </si>
  <si>
    <t>Activated sludge</t>
  </si>
  <si>
    <t>Japan</t>
  </si>
  <si>
    <t>35.541725 139.702034</t>
  </si>
  <si>
    <t>Sludge; Wastewater</t>
  </si>
  <si>
    <t>NKQ36332.1</t>
  </si>
  <si>
    <t>RBC8_53</t>
  </si>
  <si>
    <t>Chloroflexota bacterium</t>
  </si>
  <si>
    <t>MTQHNGKNDSSAEAMFDAGVKEYSKTHHYYDIGYEPGPEQVLAAFRITPQEGVPWEEAAASVAAESSFATWTTVWSDNLVDPARYCARTYEIKPAPGRDDQFIAYLAYPLDLFEESSMPNLMSSIVGNVFGFKPLRALRLEDIYIPPAYLKTFQGPPHGMYVERDRMNKYGRPLLGATMKPKLGLSAKNYGRLVYEALRGGLDFTKDDENITSQPFMRWRDRFEFVMEAVDKAEAETGERKGHYLNVTAHSMEEMYRRAEFAKELGSRIIMVDYLVVGFTAFYSLSQWCRDNSMLLHAHRAMHSVIDRHPDHGIHWRVLSKWARIIGVDHVHNGTVVGKLEGDRASTMGINEMLRTDYLKREDAPGFHFDQPFLSMPPVFPVASGGIHVWHMPDLVDIFGDDVILQFGGGTVGHPWGSQAGATANRVALEAVVLARNEGRNIVAEGPDILKAAARHSPELDVALETWKGITFEYEAVDKVRM</t>
  </si>
  <si>
    <t>MKTETFSYLPTLTREQIERQVAYMLDNDWMPAVEYQERIDPAITYRYWWRLPLFRGATVQDVMDAVAACRTEHPDATIWISCFDQEHQTQALSFAV</t>
  </si>
  <si>
    <t>GCA_012329075.1</t>
  </si>
  <si>
    <t>marine hydrothermal vent chimney</t>
  </si>
  <si>
    <t>Atlantic Ocean:Lost City Hydrothermal Field</t>
  </si>
  <si>
    <t>30.124051 -42.120113</t>
  </si>
  <si>
    <t>RME00383.1</t>
  </si>
  <si>
    <t>RBC8_54</t>
  </si>
  <si>
    <t>Calditrichaeota bacterium</t>
  </si>
  <si>
    <t>MSNRDKSSQNNRPKPVFEAGVKAYSEEGRHYYEPGYVPKDTEVLAAFRVTPQPEVPWEEAAAAVAAESSSGTWTTVWSDLLTDQARYAGRTYNIEAIPGREDQFMAYIAYPLDLFEEGSLPNLMSSIVGNVFGFKALRALRLEDIRIPPVLLKTFQGPPHGIQVERDRMNKYGRPLLGGTMKPKLGLSAKNYGRVVYEALRGGLDFTKDDENITSQPFMRWYDRFMFVMEGVKKAEAETGERKGHFLNVTAGTMEEMYRRAETAKQLDAPVIMVDYLTVGFTAFTSLSKWCRENGMLLHAHRAMHAVIDRQPHHGIHWRVLAKWCRLVGADHVHNGTVVGKLESDRAATLGVNDLLRKDEVRRDPSRGIYFDQPWTGLPPMFPVASGGIHVWHIPALVDIFGDDAILQFGGGTLGHPWGSAAGATANRVALEAAVKARNEGQDLNQQGEEILQDAARHSPELRKAMETWKDIKFEFETVDALEQEAAK</t>
  </si>
  <si>
    <t>MHSETFSYLPALTTEEIERQVQYILDKNWIPGIEFSPTLGPRELYWSFWKLPLFDAETTADVMAELEACQKAHPECYIKITAYDNIIQGQVLSFVAHQPESTHSVAATKAS</t>
  </si>
  <si>
    <t>GCA_003694105.1</t>
  </si>
  <si>
    <t>HHL73736.1</t>
  </si>
  <si>
    <t>RBC8_55</t>
  </si>
  <si>
    <t>Bacteroidetes bacterium</t>
  </si>
  <si>
    <t>MGKVNHANNVKNSGSFAAGVRDYSEEGRHYYSPGYTPGEEEVLAAFRITPQPGVSREEAAAAVAAESSSGTWTTVWSDLLTDQARYAGRTYRIEPVPGNEDQFIAYIAYPLDLFEEGSMANLMSSIVGNVFGFKAVRALRLEDLRIPGVLLKTFQGPPHGIQVERDRLNKYGRPLLGATMKPKLGLSAKNYGRVVYEALRGGLDLTKDDENITSQPFMRWYDRFSFVMEGVKKAEAETGERKGHYLNVTAGDMEEMYRRAELAKKLESPIIMVDYLTVGFTAFTSLSKWCRENGMLLHIHRAMHAVMDRQPNHGIHWRVLAKWCRVVGGDHVHNGTVVGKLEGDRASTIGINDLLREDSIKADKSRGIYFDQDWHAMPGMFPVASGGIHVWHIPELLHIFGDDVILQFGGGTLGHPWGSAAGATANRVALEASVLARNEGRDLLAEGSEILKEAARFSPELKKALETWQDIRFDFDTVDKLEPVQ</t>
  </si>
  <si>
    <t>MEIMTMRTETFSYLPQLTTEQIKKQVAYILKNGWIPGIEFSRELDPYNSFWSYWKLPFFNAERVDEVMQELDACREANPDAYIRLTGYDNIKQGQVLSFVAYRP</t>
  </si>
  <si>
    <t>GCA_011375275.1</t>
  </si>
  <si>
    <t>-21.9892 -176.5677</t>
  </si>
  <si>
    <t>RMG64267.1</t>
  </si>
  <si>
    <t>RBC8_56</t>
  </si>
  <si>
    <t>MPKGSISADNHQEFFKAGVEEYSAAGRYYYDPGYTPRDTEVLAAFRITPQPGVPREEAAAAVAAESSSGTWTTVWSDLLTDQARYAGRTYKLEDVPGNPDQFIAYIAYPLDLFEEGSLPNLMSSIVGNVFGFKAIRALRLEDLYIPPVLLKTFQGPPHGIQVERDLLNKYGRPLLGATMKPKLGLTAKNYGRVVYEALRGGLDFTKDDENITSQPFMRWYDRARFVMEAVHKAEAETGERKGHYLNVSAATMEEMYKRAEDAKALGSRIIMVDFLTVGFTAFASLSKWCRDNGILLHLHRAMHAVIDRQKNHGIHWRVLVKWARMVGGDHLHNGTVVGKLEGDRATTLGTTDLLRNDFVKRDLSRGIFFDQPWVSMPGVMPVASGGIHVWHIPELVEIFGDDVVLQFGGGTLGHPWGNAPGATANRVALEACVQARNEGRDLKKEGADILKKAARFSPALQKAMETWKDIHFDFEAVDKLDQ</t>
  </si>
  <si>
    <t>MYTETFSYLPQFSEKDIAKQVAYILKKGWIPGIEYTDDPGPHNSYWTFWKLPLFNARSVEEVLKELQACKQANPSSYIKITGYDNKRQGQVLSFLAYRPAN</t>
  </si>
  <si>
    <t>GCA_003696445.1</t>
  </si>
  <si>
    <t>WP_015187492.1</t>
  </si>
  <si>
    <t>RBC9_1</t>
  </si>
  <si>
    <t>Gloeocapsa sp. PCC 7428</t>
  </si>
  <si>
    <t>MSYAQTKTQTKTGYQAGVKDYRLTYYTPDYTPKDTDVLAAFRVTPQPGVPPEEAGAAVAAESSTGTWTTVWTDLLTDLDRYKGRCYDIEPVPGEDNQYICYVAYPLDLFEEGSVTNMLTSIVGNVFGFKALRALRLEDLRIPVAYLKTFQGPPHGIQVERDKLNKYGRPLLGCTIKPKLGLSAKNYGRAVYECLRGGLDFTKDDENINSQPFMRWRDRFLFVAEAIHKAQAETGEIKGHYLNVTAPTCEEMMKRAEFAKELEMPIIMHDYLTGGFTANTTLARWCRDNGVLLHIHRAMHAVIDRQKNHGMHFRVLAKCLRMSGGDHLHSGTVVGKLEGERGITMGFVDLMRENYVEQDRDRGIFFTQDWASMPGVMPVASGGIHIWHMPALVEIFGDDSCLQFGGGTLGHPWGNAPGATANRVALEACIQARNEGRSLAREGNDVIREAAKWSPELAVACELWKEIKFEFEAMDTL</t>
  </si>
  <si>
    <t>MQTLPKERRYETLSYLPPLSDAQITKQIQYILNQGYIPAVEFNESSEPEQHYWTLWKLPLFGARSTQEVLSEVQACRSEYGNCYIRVVGFDNVKQCQILSFIVHKPNQNSYGGRY</t>
  </si>
  <si>
    <t>MDLKRIAKDTAKTLSSYLTYQAMRTVLAQISETNPPLALWLHRFSAKEVIQDGEAYIHKLFQEKPDLALRIMVVREHIAQEVVDFLPEIVLSDIQQANMEHRRQHLERITQLESNPSHEQQATTESNLDNPSS</t>
  </si>
  <si>
    <t>GCF_000317555.1</t>
  </si>
  <si>
    <t>Non motile. Unicellular. Cocci shaped. Recently divided cell pairs often appear to be only one cell since the new cells cohere temporarily. (Gloeocapsa in general tend to cluster in groups and secrete individual gelatinous sheaths which can often be seen as sheaths around recently divided cells within outer sheaths accroding to wikipedia) Presence thylakoids and PBS. No gas vesicle.</t>
  </si>
  <si>
    <t>2.7 x 1.8 (measured on Gonzalez-Esquer 2016) (but there is a chance that what we measure is a transverse section here)
3.35 x 2.36 (average measured on Rippka 1979)</t>
  </si>
  <si>
    <t>moderate hot spring</t>
  </si>
  <si>
    <t>Amparai District, Maha Oya, Sri Lanka</t>
  </si>
  <si>
    <t>7.547616 81.353334</t>
  </si>
  <si>
    <t>Fresh water</t>
  </si>
  <si>
    <t>Chroococcus Cey un</t>
  </si>
  <si>
    <t xml:space="preserve">https://www.microbiologyresearch.org/content/journal/micro/10.1099/00221287-111-1-1?crawler=true
https://www.adssc.org/wp-content/uploads/2018/10/Adar9-4.pdf
https://catalogue-crbip.pasteur.fr/fiche_catalogue.xhtml?crbip=PCC%207428
Rippka 1979: https://www.microbiologyresearch.org/docserver/fulltext/micro/111/1/mic-111-1-1.pdf?expires=1686493601&amp;id=id&amp;accname=guest&amp;checksum=D325F70A84DB95D125AB5E33A12FD77A 
Gonzalez-Esquer 2016: https://link.springer.com/article/10.1007/s11120-016-0286-2 </t>
  </si>
  <si>
    <t>Chroogloeocystis siderophila 5.2 s.c.1</t>
  </si>
  <si>
    <t>GCF_001904655.1</t>
  </si>
  <si>
    <t>Cells exhibit oval shape (average longitudinal diameter of 4 ± 0.77 lm, and average transverse diameter of 3.3 ± 0.64 lm; n = 10). They have a EPS cover, visible as a 0.3–0.4 m skin-like envelope. Pronounced capacity to form biofilms on culture flask walls (data not shown),suggests that isolate 5.2 s.c.1 is a sessile organism.</t>
  </si>
  <si>
    <t>"average longitudinal diameter of 4 ± 0.77 lm, and average transverse diameter of 3.3 ± 0.64 lm; n = 10" according to Brown 2006.
But when i measure myself: 
-Brown 2006: mucilled cells 1.9x1.4um on Fig3 / 2.9x2.6um on Fig4 / 2x1.6um on Fig7 (on average)
- https://www.ccap.ac.uk/catalogue/strain-1419-1?sort=p.model&amp;order=ASC&amp;limit=25 : I measure on average 2.7x2.1um
-&gt; So I take 2.9x2.6um (the closest to what they say)</t>
  </si>
  <si>
    <t>USA: Montana La Duke Hot Spring</t>
  </si>
  <si>
    <t>45.01 -110.75</t>
  </si>
  <si>
    <t>Hot spring</t>
  </si>
  <si>
    <t xml:space="preserve">Brown 2005: https://pubmed.ncbi.nlm.nih.gov/16329916/ </t>
  </si>
  <si>
    <t>WP_017327366.1</t>
  </si>
  <si>
    <t>RBC9_2</t>
  </si>
  <si>
    <t>Synechococcus sp. PCC 7336</t>
  </si>
  <si>
    <t>MSYSQTRTQTKAGFESGVKDYKLTYYTPDYTPKDTDILAAFRVSPQPGVPIEEAGAAVAAESSTGTWTTVWTDLLTDLDRYKGRCYDIEPVPGEDNQFICYIAYPLDLFEEGSVTNMLTSIVGNVFGFKALRALRLEDLRIPVAYLKTFQGPPHGITVERDKINKYGRPLLGCTIKPKLGLSAKNYGRAVYECLRGGLDFTKDDENINSQPFQRWRDRFLFVADAIHKAQAETGEIKGHYLNCTASTCEEMLKRAEFAKELEMPIIMHDFLTAGFTANTTLSHWCRDNGLLLHIHRAMHAVVDRQRNHGMHFRVLAKCLRMSGGDHIHTGTVVGKLEGDRESTLGFIDLLREDYVERDLSRGIYFTQDWVSMGGVMAVASGGIHVWHMPALVDIFGDDSVLQFGGGTLGHPWGNAPGATANRVALEACVQARNEGRDLMREGGDIIREAAKWSPELAAACELWKEIKFEFETMDKL</t>
  </si>
  <si>
    <t>MQTLPKERRYETMSYLPPLSDAQIERQIAYYLDQGFIPAIEFDEVADPATYFWTLWKLPLFGASSTREVLQEVNNCRNEYRNCFIRVVAFDNIKQCQVASFIVNKPSGF</t>
  </si>
  <si>
    <t>MDRKHIAKKTAEVIISYLTYQAMRTVREQLREVHPVKAVWLGQFSSQGKLQDGEAYLEELVAEDREIALRIMTVRQHLADEIVEFLPEMVSLGIQQANMDRRRRLLERMTQVQPVDEVAHEEERVPAQPEPELQSGLETSSPADGPTDPTSPEADGD</t>
  </si>
  <si>
    <t>GCF_000332275.1</t>
  </si>
  <si>
    <t>Non motile. unicellular. Gram- nondiazotrophic mesophile. One of the most-primitive recent saltwater Cyanobacteria, with a close phylogenetic relationship to the root Cyanobacteria, Gloeobacter violaceus sp. PCC7421. Presence thylakoids and PBS. No gas vesicle.</t>
  </si>
  <si>
    <t>Unicellular marine strain (unpublished data provided by Michelle Gehringer), rod shaped 5.3 um long and 1.29 width measured on average from their picture)</t>
  </si>
  <si>
    <t>Sea water, tank</t>
  </si>
  <si>
    <t>Berkeley, California, USA</t>
  </si>
  <si>
    <t>37.8710000 122.2720000</t>
  </si>
  <si>
    <t xml:space="preserve">Herrmann 2021: https://www.nature.com/articles/s41467-021-22258-1 </t>
  </si>
  <si>
    <t>HIK35429.1</t>
  </si>
  <si>
    <t>RBC9_3</t>
  </si>
  <si>
    <t>Thermosynechococcus sp. M98_K2018_005</t>
  </si>
  <si>
    <t>MAYTQSKSQKAGYQAGVKDYRLTYYTPDYTPKDTDILAAFRVTPQPGVPFEEAAAAVAAESSTGTWTTVWTDLLTDLDRYKGRCYDIEPLPGEDNQFIAYIAYPLDLFEEGSVTNMLTSIVGNVFGFKALKALRLEDLRIPVAYLKTFQGPPHGIQVERDKLNKYGRPLLGCTIKPKLGLSAKNYGRAVYECLRGGLDFTKDDENVNSQPFQRWRDRFLFVADAIHKAQAETGEIKGHYLNVTAATCEEMLKRAEFAKELEMPIIMHDFLTAGFTANTTLSKWCRDNGMLLHIHRAMHAVIDRQKNHGMHFRVLAKCLRMSGGDHIHTGTVVGKLEGDKAVTLGFVDLLRENYIEQDRSRGIYFTQDWASMPGVMAVASGGIHVWHMPALVEIFGDDAVLQFGGGTLGHPWGNAPGATANRVALEACIQARNEGRDLMREGGDIIREAARWSPELAAACELWKEIKFEFEAQDTI</t>
  </si>
  <si>
    <t>MKTLPKERRYETFSYLPPLSDAQIARQIQYAIDQGYHPCVEFNESSDAEIRYWTMWKLPLFNCTNAQEVLNEVQQCRSEYPNCFVRVVAFDNIKQCQVMSFIVYKPNQANSGYSGYRY</t>
  </si>
  <si>
    <t>MDVKHIAKQTTKTLMSYLTYQAVRTVIGQLAETDPPRSLWLHQFTSQESVQDGERYLEALFREQPDLGFRILTVREHLAEMVADYLPEMLRAGIQQANLQQRCQQLERMTQVSEANVESSNPETLE</t>
  </si>
  <si>
    <t>GCA_015295825.1</t>
  </si>
  <si>
    <t>TA-1 (close neighbor according to Cheng 2022: https://www.frontiersin.org/articles/10.3389/fmicb.2022.932840/full ) are rod-shaped cells 1.2–2.5 μm in width and 6.0–9.0 μm in length.</t>
  </si>
  <si>
    <t>Hot spring_98deg.</t>
  </si>
  <si>
    <t>India:Chattisgarh</t>
  </si>
  <si>
    <t>23.69 83.68</t>
  </si>
  <si>
    <t>non-acidic hot spring microbial mat</t>
  </si>
  <si>
    <t>Thermosynechococcus sp. M55_K2018_012</t>
  </si>
  <si>
    <t>GCA_015295915.1</t>
  </si>
  <si>
    <t>WP_106306271.1</t>
  </si>
  <si>
    <t>RBC9_5</t>
  </si>
  <si>
    <t>Chamaesiphon polymorphus CCALA 037</t>
  </si>
  <si>
    <t>MAYAQTQTQAKAGYKAGVQDYRLTYYTPDYTPKDTDLLAAFRMTPQPGVPAEEAGAAVAAESSTGTWTTVWTDLLTDLDRYKGRCYHIEPVQGEDNQYFCFIAYPLDLFEEGSVTNMLTSLVGNVFGFKALRALRLEDLRVPVAYLKTFQGPPHGITVERDKLNKYGRPLLGCTIKPKLGLSAKNYGRAVYEVLRGGLDLTKDDENINSQPFMRWRDRFLFVQEAIEKAQAETGEIKGHYLNVTAPTCEQMMERAQFAKEIGTPIIMHDFLTGGFTANTTLAKWCQANGILLHIHRAMHAVIDRQKNHGIHFRVLAKCLRMSGGDHLHSGTVVGKLEGEKGITMGFVDLMRENYIEEDRSRGIFFTQDWASMPGVMPVASGGIHVWHMPALVEIFGDDSCLQFGGGTAGHPWGNAPGAMANRVALEACIQARNEGRNLMREGGDVLREAGKWSPELAVALELWKEIKFEFEAMDTL</t>
  </si>
  <si>
    <t>MQTLSYSRYFETFSYLPPLSDAQITKQLQYMLDQGYIPGVEFSKDSEPTQHYWTLWKLPLFNATTTNEILAEVRACRSEYGHCYVRVVGFDNIKQCQVLSFIVHKP</t>
  </si>
  <si>
    <t>MDRKQVAKATTKVISSYLTYQAMQSVLSELTEMNPPLALWLRGFSGQQILQDGEVYLQALLAQNQELAFRIMTVREHLVEDIMEDLPEMVLHDIKLKNSQHRKQQLERLSQLSITEPTSQIESASE</t>
  </si>
  <si>
    <t>GCF_003003845.1</t>
  </si>
  <si>
    <t>oval of 10um length and 2-3um width. But also able to be coccus of 2-3um diameter. (https://ccala.butbn.cas.cz/en/chamaesiphon-polymorphus-geitler)  (https://www.pinterest.com/pin/406168460113842140/) https://mcc.nies.go.jp/strainList.do?strainId=498 says cylinder of 7 - 13 μm lenth (and  2-3um diameter according to the pic)
https://repositorio.uam.es/bitstream/handle/10486/684635/fingerprinting_loza_RRA_2018ps.pdf;jsessionid=1A0AD6E99D8ED2EA018DD30016191FD0?sequence=1 says cells are subspherical but often becoming almost cylindrical, 3-6 μm wide, 3-9 μm long. And colonies are "irregular rows of cells enveloped by mucilage". mode of reproduction = bud formation</t>
  </si>
  <si>
    <t>oval of 9.4um length and 3.8um width. But also able to be coccus of 2-3um diameter. (https://ccala.butbn.cas.cz/en/chamaesiphon-polymorphus-geitler)</t>
  </si>
  <si>
    <t>Austria: lake in Milstatter See</t>
  </si>
  <si>
    <t>46.802577 13.570299</t>
  </si>
  <si>
    <t xml:space="preserve">https://mcc.nies.go.jp/strainList.do?strainId=498
Gutowski 2015: https://www.schweizerbart.de/papers/algol_stud/detail/148/85318/Chamaesiphon_species_in_soft_water_streams_in_Germany_occurrence_ecology_and_use_for_bioindication </t>
  </si>
  <si>
    <t>OIP69680.1</t>
  </si>
  <si>
    <t>RBC9_6</t>
  </si>
  <si>
    <t>Oscillatoriales cyanobacterium CG2_30_44_21</t>
  </si>
  <si>
    <t>MSYSKTQSKSKAGYDAGVQDYKLKYYTPDYTPRDTDLLAAFRFVPQPGVPPEEAAAAVAAESSTGTWTTVWTDLLTDLDRYKGRCYDLEPVPNEDNQYIAYIAYPLDLFEEGSVTNLLTSLVGNVFGFKALRALRLEDLRVPIAYLKTFQGPPHGIQVERDKLNKYGRPLLGCTIKPKLGLSAKNYGRAVYECLRGGLDFTKDDENINSQPFMRWRDRFLFVQEAIEKAQAESGEIKGHYLNVTAPTCEQMMERAAFAKEIGTPIIMHDFLTGGFTANTTLAKYCRDNGLLLHIHRAMHAVIDRQKTHGIHFRVLAKCLRMSGGDHLHSGTVVGKLEGEKGITMGFVDLMREDHIELDRSRGIYFTQDWASMPGVLPVASGGIHVWHMPALVEIFGDDSCLQFGGGTLGHPWGAAPGATANRVALEACVQARNEGRNMMREGGDILREAGRWSPELNAALELWKEIKFEFEAMDTV</t>
  </si>
  <si>
    <t>MQTLPKERHYETLSYLPPLSDAQITRQIEYTLRQGFYPAIEFNEDSDPAIHYWTLWKLPLFNATTPQEVLSEVQACRSSYPGSFIRVVAFDNIKQCQVQSFIVHKPNAARY</t>
  </si>
  <si>
    <t>MDIKRSTKSTAKMLINFLTFEAVKTIAEQLEETDKLKALWFNQFSTRERLQNGELYIKDLFAVHQEMAFRVMTVREHLANEILEFLPEMTRTGIQQSNMQLRRQHFEKIMSAPASKGYAECENLEPSSETNLEVPLEVVANLDPDSIVESDRPSPQPNQ</t>
  </si>
  <si>
    <t>GCA_001873375.1</t>
  </si>
  <si>
    <t>Oscillatoriales. filamentous straight. Multicellular.
 Blast -&gt; 98.95% close rbc from Pseudanabaena biceps which are "Short trichome, 8-9-celled, cells barrel shaped, 3-4.2 μm long and 2-3 μm broad, pale blue-green in colour, rounded at the ends." (https://www.researchgate.net/publication/313314376_Floristic_Survey_of_Microplanktonic_Cyanobacteria_and_Chlorophyta_from_Different_Ecological_Niches_of_West_Bengal_India/figures?lo=1)
&gt;98% close to many Pseudanabaena sp. so I am confident it is a Pseudanabaena</t>
  </si>
  <si>
    <t>Oscillatoriales. Blast -&gt; 98.95% close rbc from Pseudanabaena biceps which are "Short trichome, 8-9-celled, cells barrel shaped, 3-4.2 μm long and 2-3 μm broad, pale blue-green in colour, rounded at the ends." (https://www.researchgate.net/publication/313314376_Floristic_Survey_of_Microplanktonic_Cyanobacteria_and_Chlorophyta_from_Different_Ecological_Niches_of_West_Bengal_India/figures?lo=1)</t>
  </si>
  <si>
    <t>groundwater filtered through a 3.0 um filter</t>
  </si>
  <si>
    <t>USA: Crystal Geyser near Green River, Utah</t>
  </si>
  <si>
    <t>38.5600000 110.8000000</t>
  </si>
  <si>
    <t>groundwater metagenome</t>
  </si>
  <si>
    <t xml:space="preserve">Bose 2016: https://www.researchgate.net/publication/313314376_Floristic_Survey_of_Microplanktonic_Cyanobacteria_and_Chlorophyta_from_Different_Ecological_Niches_of_West_Bengal_India/figures?lo=1 </t>
  </si>
  <si>
    <t>WP_017713779.1</t>
  </si>
  <si>
    <t>RBC9_7</t>
  </si>
  <si>
    <t>Prochlorothrix hollandica (PCC 9006 = CALU 1027)</t>
  </si>
  <si>
    <t>MAVQTKGYQAGVKDYRLTYYTPEYTPKDTDLLACFRMTPQPGVPPEEAGAAVAAESSTGTWTTVWTDLLTDLDRYKGRCYEVEPVPGEDNQYFCFVAYPLDLFEEGSVTNILTSIVGNVFGFKALRALRLEDIRFPIALVKTFQGPPHGIQVERDRLNKYGRPLLGCTIKPKLGLSAKNYGRAVYECLRGGLDFTKDDENINSQPFMRWRDRFLFVQEAIEKAQAETGEVKGHYLNVTAATCEEMLKRAEFAKEIGTPIIMHDFLTGGFTANTTLAHYCRDNGLLLHIHRAMHAVIDRQRIHGIHFRVLAKCLRLSGGDHLHSGTVVGKLEGEKDITLGFVDLMREDHIEEDRSRGVFFTQDWASMPGVMPVASGGIHVWHMPALVEIFGDDSCLQFGGGTLGHPWGNAPGATANRVALEACIQARNEGRDLMREGGDVIREACKWSPELAVACELWKEIKFEFEAIDTL</t>
  </si>
  <si>
    <t>MKTLPKERRYETLSYLPPLSDQQIARQIEYMVREGYIPAVEFNEDSDATTCYWTMWKLPLFHATSTQEVLGEVRECRTEYPNCYIRVVGFDNIKQCQSVSFIVHKPNRY</t>
  </si>
  <si>
    <t>IB BUT NOT RBCX (like 6301!)</t>
  </si>
  <si>
    <t>a, b</t>
  </si>
  <si>
    <t>Photo, electron donor is mostly H2O (oxygenic photoS). But able to do Facultative Anoxygenic Photosynthesis with sulfide as electron donor</t>
  </si>
  <si>
    <t>GCF_000332315.1</t>
  </si>
  <si>
    <t xml:space="preserve">Non motile. Multicellular (filamentous straight). non-branching filaments. Grow by equal binary fission of intercalary cells and multiply by fortuitous fragmentation. Similarly to blue–green cyanobacteria, the carboxysomes of P. hollandica PCC 9006 are enveloped in a non-unit membrane. However, the carboxysomes of P. scandica NIVA-8/90 lack this shell resembling the pyrenoid of green algae and higher plants. Contains honeycomb-like aggregates of gas vesicles. </t>
  </si>
  <si>
    <t>Pinevich 2012: 11.8 ± 0.9 × 1.6 ± 0.1 μm (I measure in average 11um x 1.54um)
Velichko 2016: I measure in average 11.5um x 2.0um
Burger-Wiersma 1989: I measure in average 8.3um x 1.1um (average from their 3 figures (Fig1A 11x1.3 ; Fig1B 8.1x1 ; Fig2 5.8x1))
https://ncma.bigelow.org/CCMP682 : I measure in average 10.65um x 1.44um (10.23um x 1.38um in average on the first pic; 11.06um x 1.49um in average on the second pic)
=&gt; average of 10.56um x 1.54um</t>
  </si>
  <si>
    <t>Water, lake, Lake Loosdrecht, The Netherlands</t>
  </si>
  <si>
    <t>Netherlands</t>
  </si>
  <si>
    <t>52.2 5.5</t>
  </si>
  <si>
    <t>Prochlorothrix hollandica PCC 9006 contains accessory chl b (Burger-Wiersma et al., 1989). It is suggested to be synthesized from chl b2 in one stage using 4-vinyl-reductase (Helfrich et al., 1999). The alternative way involves chl a oxygenase which was the enzyme also found in Prochloron didemni and higher plants (Tanaka et al., 1998; Tomitani et al., 1999; Nagata et al., 2005).Among the carotenoids in P. hollandica PCC 9006 are β-carotene and zeaxanthin (van der Staay et al., 1992). The content of β-carotene in P. hollandica PCC 9006 is four times that of zeaxanthin. The former preferentially associates with PSI, while the latter complexes with 56/58 kDa proteins integrated in the cell membrane (Omata et al., 1985; Engle et al., 1991). Big paragraph on photosystems as well</t>
  </si>
  <si>
    <t xml:space="preserve">https://www.frontiersin.org/articles/10.3389/fmicb.2012.00173/full ; Shih
Velichko 2016: https://environmentalmicrobiome.biomedcentral.com/articles/10.1186/s40793-016-0204-4  
Burger-Wiersma 1989: https://www.microbiologyresearch.org/docserver/fulltext/ijsem/39/3/ijs-39-3-250.pdf?expires=1686125843&amp;id=id&amp;accname=guest&amp;checksum=EA3896E2F6E43C7979FF4EAB756F1E39 </t>
  </si>
  <si>
    <t>WP_010467950.1</t>
  </si>
  <si>
    <t>RBC9_8</t>
  </si>
  <si>
    <t>Acaryochloris marina MBIC11017</t>
  </si>
  <si>
    <t>MSYSQTRTQSKAGYDAGVKDYKLTYYTPDYTPKDTDILAAFRMTPQPGVPPEEAGAAVAAESSTGTWTTVWTDLLTDLDRYKGRCYDIEAVANEDNQYIAYIAYPLDLFEEGSVVNLLTSLVGNVFGFKALRALRLEDIRIPVAYMKTFQGPPHGITVERDKINKYGRPLLGCTIKPKLGLSAKNYGRAVYECLRGGLDFTKDDENINSQPFMRWRDRFLFVAEAIHKAQAETGEIKGHYLNVTAATCEEMLKRAEFAKELEMPIIMHDFITGGFTANTTLSHWCRDNGVLLHIHRAMHAVIDRQKNHGMHFRVLSKCLRMSGGDHIHTGTVVGKLEGEKGITMGFVDLLRENYVEKDLSRGIYFTQDWASMGGVMAVASGGIHVWHMPALVEIFGDDSVLQFGGGTLGHPWGCAPGATANRVALEACVQARNEGRDMAREGGDILREAAKWSPELAVALEVWKEIKFEFEAMDTV</t>
  </si>
  <si>
    <t>MRTLPIERRFETFSYLPPLNDDQIRRQIQYILDQGYIAGIEFNDTPEPTEYYWTMWKLPLFKNPSVQDVLYEIGECRSEYSDKYVRVVGFDNIRQCQVMSFIVHKPGSNSGYRPY</t>
  </si>
  <si>
    <t>MDQKRVAKDTAQVLISYLTYQAAKLVVTQLYETNPGLGIWLSEFSSTDRIQDGEFYLEALMQENRELALRLLTVREHLAEEVVEFLPEMVKTGIQESNVGHRRQLLERMTQMSTPESPSNDDELEADADEELD</t>
  </si>
  <si>
    <t>a, d</t>
  </si>
  <si>
    <t>GCF_000018105.1</t>
  </si>
  <si>
    <t>Non motile. Unicellular. Spheroidal or ellipsoidal. Presence thylakoids. Absence PBS. Absence gas vesicles</t>
  </si>
  <si>
    <t>1.5-2.0 µ,m in diameter and 2.0-3.0 µ,min length. I measure 2.1 x 1.4</t>
  </si>
  <si>
    <t>coast of the Palau Islands in the western Pacific</t>
  </si>
  <si>
    <t>7.392004 134.507153</t>
  </si>
  <si>
    <t>The cell suspensions are green and have an absorption maximum in the red region at 714-718 nm. Chlorophyll a and d</t>
  </si>
  <si>
    <t xml:space="preserve">Miyashita 1991: https://www.nature.com/articles/383402a0 </t>
  </si>
  <si>
    <t>Acaryochloris sp. CCMEE 5410</t>
  </si>
  <si>
    <t>GCF_000238775.2</t>
  </si>
  <si>
    <t>Acaryochloris marina MBIC10699</t>
  </si>
  <si>
    <t>GCF_024347835.1</t>
  </si>
  <si>
    <t>Ascidian, Diplosoma similis</t>
  </si>
  <si>
    <t>Palau</t>
  </si>
  <si>
    <t>sponge microbiome</t>
  </si>
  <si>
    <t>WP_006527632.1</t>
  </si>
  <si>
    <t>RBC9_9</t>
  </si>
  <si>
    <t>Gloeocapsa sp. PCC 73106</t>
  </si>
  <si>
    <t>MVQAKSGTSFKAGVQDYRLTYYTPDYTPKDTDILAAFRVTAQPGVPPEEAAAAVAAESSTGTWTTVWTDNLTDLDRYKGRCYDIERIPGEDNQFFCFIAYPLDLFEEGSVTNLLTSLVGNVFGFKALKALRLEDLRVPVAYLKTFQGPPHGITVERDILNKYGRPLLGCTIKPKLGLSAKNYGRAVYECLRGGLDFTKDDENINSQPFMRWRDRFLFVAEAIHKAQAETNEIKGHYLNVTAPTCEDMLERAEFVKELKMPILMHDYLTGGFTANTTLAKWCRRNGILMHIHRAMHAVIDRQKNHGIHFRVLAKCLRMSGGDHLHSGTVVGKLEGERGITMGFVDLMREDYIEEDRSRGIFFTQDWVSMPGVMPVASGGIHVWHMPALVEIFGDDSCLQFGGGTLGHPWGNAPGATANRVALEACIQARNEGRNLAREGNDVLREAARWSPELKVACELWKEIKFEFEAVDTV</t>
  </si>
  <si>
    <t>MKTLPKERRYETLSFLPPLTDQQITRQIDYMIEQGYIPAIEFEENPQPTDHHWTLWKLPLFEARNSQEVINEVRECRSEYPNYYIRVIGFDNIKQCQTVSFIVHKPNSTTNRY</t>
  </si>
  <si>
    <t>MYPKQVAAETAKVLQSYLTYQAIKTIIAQLAETNPPMALWLTEYSSGNKVQDGEAYLQGLMLEHKDLVIRILEVRENLAEQVLDFLPEMVRQNLQQSGLHNRRQLLERLTRSLPPDSDTPNSNIS</t>
  </si>
  <si>
    <t>GCF_000332035.1</t>
  </si>
  <si>
    <t>non motile. Unicellular but very often by 2, 4. Presence thylakoids. Presence PBS. Absence gas vesicles</t>
  </si>
  <si>
    <t>Measured average of all the cells from Biegala: 5.14 x 4.05. 
I also measure cells from Rippka 1979 and do the average of them (5x3.24) 
=&gt; I take the average of Rippka 1979 and Biegala 2008: 5.07 x 3.64375</t>
  </si>
  <si>
    <t>sphagnum bog, Switzerland</t>
  </si>
  <si>
    <t>Switzerland</t>
  </si>
  <si>
    <t>46.8131873 8.22421</t>
  </si>
  <si>
    <t>sphagnum bog</t>
  </si>
  <si>
    <t xml:space="preserve">Biegala 2008: https://www.researchgate.net/publication/279258664_High_abundance_of_diazotrophic_picocyanobacteria_3_um_in_a_South-West_Pacific_coral_lagoon 
Rippka 1979: https://www.microbiologyresearch.org/docserver/fulltext/micro/111/1/mic-111-1-1.pdf?expires=1686493601&amp;id=id&amp;accname=guest&amp;checksum=D325F70A84DB95D125AB5E33A12FD77A </t>
  </si>
  <si>
    <t>WP_015132410.1</t>
  </si>
  <si>
    <t>RBC9_10</t>
  </si>
  <si>
    <t>Leptolyngbya sp. PCC 7376</t>
  </si>
  <si>
    <t>MVQTKSAGFKAGVQDYRLTYYTPDYTPKDTDLLACFRMTPQAGVPAEECAAAVAAESSTGTWTTVWTDGLTDLDRYKGRCYHVEPVAGEDNQYFCFVAYPLDLFEEGSITNVLTSLVGNVFGFKALRALRLEDIRFPVAFIKTCPGNPHGITVERDLLNKYGRPLLGCTIKPKLGLSAKNYGRAVYECLRGGLDFTKDDENINSQPFMRWRDRFLFVQEAIEKAQAETNEVKGHYLNVTAATCEEMIERAEFAKEIGTPIVMHDFITGGFTANTSLSKWCRKNGLLLHIHRAMHAVIDRQKNHGIHFRVLAKCLRLSGGDHLHSGTVVGKLEGDRQGTLGFVDLMREDYVEEDRSRGVFFTQDWASAPGTMPVASGGIHVWHMPALVDIFGDDSCLQFGGGTLGHPWGNAPGATANRVALEACVQARNEGRSLAREGNDVLREAGKWSPELAAALNLWKEIKFEFDTVDTL</t>
  </si>
  <si>
    <t>MKTLPKEKRYETLSYLPPLSDQQISRQVQWMIDQGFIPGVEFEKDPAPDLHHWTLWKLPLFSATSAQDVLNEVRECRSEYSDCYIRVVGFDNIKQCQTVSFIVYKPNQTRY</t>
  </si>
  <si>
    <t>MEFKDIAKETAKTLRNYLTYQAVRLISQQLGETNPGQAIWLGNFSKTHSVQDSDRYLEAMMSENKEIVLRILTVREDLAGEVLEFLPEMVLTQIKQSNADHRRSLLERLTRVDLSSTDPASTDVEPDVSEDSE</t>
  </si>
  <si>
    <t>GCF_000316605.1</t>
  </si>
  <si>
    <t>non motile, Gram- filamentous straight.Presence thylakoids. Presence PBS. Absence gas vesicles</t>
  </si>
  <si>
    <t>1.7um length x 1um diameter (Mares 2019) (for the length it is actually hard to say if i m measuring a cell that is about ot divide... Anyways, other papers about Leptolyngbya (https://journals.asm.org/doi/full/10.1128/AEM.01183-08) usually measure them much bigger so i definitely should consider this size if not larger) (and also, Mares 2019 says that the diameter is "1–1.5 μm" so I definitely think that my measurment is good, if not underestimated)</t>
  </si>
  <si>
    <t>Crystal Cave (limestone)</t>
  </si>
  <si>
    <t>32.3495680 -64.7139550</t>
  </si>
  <si>
    <t>Phormidium fragile CY-24</t>
  </si>
  <si>
    <t>Rippka 1979: https://www.microbiologyresearch.org/docserver/fulltext/micro/111/1/mic-111-1-1.pdf?expires=1686493601&amp;id=id&amp;accname=guest&amp;checksum=D325F70A84DB95D125AB5E33A12FD77A   
Wilmotte &amp; Herdman: https://onlinelibrary.wiley.com/doi/10.1002/9781118960608.cbm00021 
Mares 2019: https://www.ncbi.nlm.nih.gov/pmc/articles/PMC6395441/</t>
  </si>
  <si>
    <t>HIK38644.1</t>
  </si>
  <si>
    <t>RBC9_13</t>
  </si>
  <si>
    <t>Geminocystis sp. M7585_C2015_104</t>
  </si>
  <si>
    <t>MAQVGFKAGVQDYRLTYYTPDYTPKDTDLLACFRVTPQPGVPPEEAAAAVAAESSTGTWTTVWTDNLTDLERYKGRCYNIEPVPGEENQYFAFVAYPLDLFEEGSVTNMLTSLVGNVFGFKALRALRLEDIRVPVALVKTFQGPPHGIVVERDKLNKYGRPLLGCTIKPKLGLSAKNYGRAVYECLRGGLDFTKDDENINSQPFMRWRDRFLFVQEAVQKAQAETGEIKGHYLNVTAPTCEEMLKRAEFAKEIGAVIIMHDFLTAGFTANTTLAKWCRDNGVLLHIHRAMHAVIDRQKNHGIHFRVLAKCLRLSGGDHLHSGTVVGKLEGDRAATLGFIDLMREDYVEEDRSRGIFFTQDYASMPGVLPVASGGIHVWHMPILLDIFGDDACFQFGGGTLGHPWGNAPGATANRVALEACVQARNEGRSLAREGNEIIKEAARWCPELAAACELWKEIKFEFETVDTL</t>
  </si>
  <si>
    <t>MQTLPKERHYETLSYLPPMTDQQILKQIQYLLDQGYIPAIEFEKDPTPTDHHWTLWKLPLFNAKTPQEVLNEVRECKAQYPDHYIRVIGFDNIKQCQTLSFIVYKPNASRF</t>
  </si>
  <si>
    <t>MYYKNIAKDTARVLQSYLTYQAVKIIISQLSETNPQQAMWLSQYSDRTKVQDGESYLSQLLGENKELVLRILTVREDIANHILEFLPEMVKTNILQSNIEHRRRLLESLTQVSPNDSQQFHPEIDSKPLDNKEE</t>
  </si>
  <si>
    <t>a (for another Geminocystis: Geminocystis herdmanii PCC 6308  (T))</t>
  </si>
  <si>
    <t>GCA_015295805.1</t>
  </si>
  <si>
    <t>non motile. unicellular. Presence thylakoids. Presence PBS. Absence gas vesicle (for another Geminocystis: Geminocystis herdmanii PCC 6308  (T))</t>
  </si>
  <si>
    <t>Extreme high temperature habitat</t>
  </si>
  <si>
    <t>Malaysia: Sungai Klah</t>
  </si>
  <si>
    <t>3.9960915 101.388064</t>
  </si>
  <si>
    <t>hot spring, microbial mat</t>
  </si>
  <si>
    <t>spring</t>
  </si>
  <si>
    <t>Geminocystis sp.</t>
  </si>
  <si>
    <t>GCA_025055395.1</t>
  </si>
  <si>
    <t>-3.5-4µm diameter for Geminocystis herdmanii PCC 6308 (Shih) 
-I measure 4-5um diameter on https://sagdb.uni-goettingen.de/detailedList.php?str_number=2410  (Actually 99% cells seem like they just divided and they are attched to another one (and they can be smaller). The few individualized ones are 4-5um diameter)
-spherical or slightly oval, 3–10 μm in diameter for Korelusová 2009
-spherical unicell that appears 14-15 mm in diameter for Rosen 2016 (seems very big...also they made a mistake: it must be um instead of mm...)</t>
  </si>
  <si>
    <t>green biofilm from alkaline hot spring</t>
  </si>
  <si>
    <t>2019-11/2020-08</t>
  </si>
  <si>
    <t>Malaysia: Sungkai, Perak</t>
  </si>
  <si>
    <t>3.9956 101.3933</t>
  </si>
  <si>
    <t>50 m</t>
  </si>
  <si>
    <t>alkaline hot spring</t>
  </si>
  <si>
    <t>Biofilm</t>
  </si>
  <si>
    <t>https://sagdb.uni-goettingen.de/detailedList.php?str_number=2410 
Rosen 2016: https://www.researchgate.net/publication/306290519_Catalog_of_Microscopic_Organisms_of_the_Everglades_Part_1_The_Cyanobacteria_corrected_author_affiliation 
Korelusová 2009: https://onlinelibrary.wiley.com/doi/abs/10.1111/j.1529-</t>
  </si>
  <si>
    <t>WP_215616936.1 (replaces NEQ51517.1 (they are identical proteins but only WP_215616936.1 has a full SSU))</t>
  </si>
  <si>
    <t>RBC9_14</t>
  </si>
  <si>
    <t>Leptothoe kymatousa TAU-MAC 1615</t>
  </si>
  <si>
    <t>MSYSQTSTQSKAGYSAGVKDYKLTYYTPDYTPKDTDILAAFRMTPQPGVPPEECAAAVAAESSTGTWTTVWTDLLTDMDRYKGRCYDIEPVPGEDNQYICYVAYPLDLFEEGSVTNLLTSLVGNVFGFKALRALRLEDLRIPVAYLKTFQGPPHGIQVERDKLNKYGRPMLGCTIKPKLGLSAKNYGRAVYECLRGGLDFTKDDENINSQPFQRWRDRFLFCADAITKAQAETGEIKGHYLNVTAATCEEMIKRAEYAKELDQPIIMHDFLTGGFTANTTLSHWCRDNGVLLHIHRAMHAVIDRQKNHGIHFRVLAKCLRMSGGDHIHTGTVVGKLEGDRAGTMGFVDLLRENYVEQDKSRGVYFTQDWAAMGGVMAVASGGIHVWHMPALVEIFGDDSVLQFGGGTLGHPWGNAPGATANRVALEACVQARNEGRNLAREGGDIIREACKWSPELAAACELWKEIKFEFDTVDTL</t>
  </si>
  <si>
    <t>MKTLPKERRYETLSYLPPLTDAQIERQIQYVLEQGYFPAVEFNEDSDPTTYYWTMWKLPLFNAKSTREVLDEVQACRSEYPDCYIRVVGFDNVKQCQILSFIVHKPGSGSSYRY</t>
  </si>
  <si>
    <t>MDLKRIAKDTAKTLTSYLTYQAVRVVMGQLKETDLPRSYWFNDFATRVNLQDGEAFIASLMQEQADLALRVMTVRQHLAEEVTEFLPEMVTTGIQQANIEHRKQHLERMTQMSSEELQGKADAGDRDSQSD</t>
  </si>
  <si>
    <t>a (average of all Leptolyngbya from Shih)</t>
  </si>
  <si>
    <t>GCF_018739865.1</t>
  </si>
  <si>
    <t>filamentous straight. Presence thylakoids. Presence PBS (average of all Leptolyngbya from Shih)</t>
  </si>
  <si>
    <t xml:space="preserve">1.3 ± 0.16 x 0.89 ± 0.05 (Konstantinou 2019) </t>
  </si>
  <si>
    <t>marine sponge microbiome</t>
  </si>
  <si>
    <t>Greece: Aegean Sea</t>
  </si>
  <si>
    <t>39.951 23.685</t>
  </si>
  <si>
    <t>Marine rocky reefs</t>
  </si>
  <si>
    <t>Sponge microbiome</t>
  </si>
  <si>
    <t>Chondrilla nucula</t>
  </si>
  <si>
    <t xml:space="preserve">Konstantinou 2019: https://onlinelibrary.wiley.com/doi/10.1111/jpy.12866 </t>
  </si>
  <si>
    <t>Leptolyngbya sp. SIO3F4</t>
  </si>
  <si>
    <t>GCA_010672145.1</t>
  </si>
  <si>
    <t>Panama: Boco del Toro</t>
  </si>
  <si>
    <t>8.769149 -80.401158</t>
  </si>
  <si>
    <t>NJK99267.1</t>
  </si>
  <si>
    <t>RBC9_15</t>
  </si>
  <si>
    <t>Spirulinaceae cyanobacterium SM2_1_0</t>
  </si>
  <si>
    <t>MVQAKSSSGFQAGVKDYRLTYYMPDYTPKDTDLLACFRVTPQPGVPPEEAGAAVAAESSTGTWTTVWTDGLTDLDRYKGRCYDIEAVTGEDNQYFMFVAYPLDLFEEGSVTNMLTSIVGNVFGFKALRALRLEDLRIPVAYMKTFQGPPHGITVERDKLNKYGRPLLGCTIKPKLGLSAKNYGRAVYECLRGGLDFTKDDENINSQPFMRWRDRFLFVQEAIEKSQAETNEIKGHYLNVTAPTCEQMMQRAEFAKEIGTPIIMHDFLTGGFTANTTLAKYCRDNGLLLHIHRAMHAVIDRQKNHGMHFRVLAKCLRMSGGDHLHSGTVVGKLEGDRAVTLGFVDLMREDYIEEDRSRGIFFTQDWASIPGVFPVASGGIHVWHMPALVEIFGDDSCLQFGGGTLGHPWGNAPGATANRVALEACVQARNEGRSLAREGNDVIREACRWSPELKAACELWKEIKFEFETMDTL</t>
  </si>
  <si>
    <t>MKTLPKERRYETLSYLPPLTDQQIAKQIQYMIDQGYIPAVEFEENPQPSDHHWTMWKLPLFDAQSPQDVLNEVRECRQEYSNSYIRVVGFDNIKQCQTVSFIVYKPGMNRY</t>
  </si>
  <si>
    <t>MYPKKVARDTARMLQSYLTYQAILVIVNQLGETNPGQAIWLRQYSASHKLEDSEAYLDGLMAEHKELVLRILTVRESLAESVLDLLPEITRAGIQNANVERRRQVLERLTQTATPASVELPVEAEADEGDREETPPDA</t>
  </si>
  <si>
    <t>a (average of the 2 Spirulina from Shih)</t>
  </si>
  <si>
    <t>GCA_012031265.1</t>
  </si>
  <si>
    <t>filamentous spiral. Motile (by gliding). Presence thylakoids. Presence PBS. Absence gas vesicle (average of the 2 Spirulina from Shih)</t>
  </si>
  <si>
    <t>South Africa:Schoenmakerskop</t>
  </si>
  <si>
    <t>-34.041167 25.5385</t>
  </si>
  <si>
    <t>WP_046277111.1</t>
  </si>
  <si>
    <t>RBC9_16</t>
  </si>
  <si>
    <t>Limnoraphis robusta CS-951</t>
  </si>
  <si>
    <t>MAYSQTRTQSKAGYKAGVQDYKLTYYTPDYTPKDTDILAAFRVTPQPGVPPEEAGAAVAAESSTGTWTTVWTDLLTDLDRYKGRCYDIEPVPGEDNQYICFIAYPLDLFEEGSVTNLLTSLVGNVFGFKALRALRLEDLRIPIAYLKTFQGPPHGITVERDKLNKYGRPLLGCTIKPKLGLSAKNYGRAVYECLRGGLDFTKDDENINSQPFMRWRDRFLFVQEAIEKAQAETGEVKGHYLNVTAPTCEEMLERAEFAKELKTPIIMHDYLTGGFTANTTLAKWCRRNGILLHIHRAMHAVIDRQKNHGIHFRVLAKCLRMSGGDHLHSGTVVGKLEGEKGITMGFVDLMREDHIEQDRDRGIYFTQDWASMPGVMPVASGGIHIWHMPALVEIFGDDSCLQFGGGTLGHPWGNAPGATANRVALEACIQARNEGRNLFREGGDVIREAAKWSPELAVACELWKEIKFEFEAMDTL</t>
  </si>
  <si>
    <t>MQTLPKERRYETLSYLPPLTDAQIDKQIQYMLSQGFIPAVEFNETAEPEVRYWTLWKLPLFNATTVRDVMMEIQACRQEYPKCFIRVAGFDNVKQCQVLSFIIHRGDQSGGYRY</t>
  </si>
  <si>
    <t>MDIKKVAKDTTKVLSSYLTYQAVRLVSSQLRETNPGLAIWLSGFSSTGKIQDGEAYLKEMLQENQEMAFRIMTVREHLAQEVVEYLPEMVRESIQQSNMEHRRQYLERMTQVSLSDTSPHPEFKMDSEPNQDE</t>
  </si>
  <si>
    <t>a (average of the Oscillatoria from Shih)</t>
  </si>
  <si>
    <t>GCF_000972705.2</t>
  </si>
  <si>
    <t>filamentous straight. Multicellular. ((Motile by rotation. Presence thylakoids. Presence PBS. Absence gas vesicle (average of the Oscillatoria from Shih)))</t>
  </si>
  <si>
    <t>https://www.ccap.ac.uk/catalogue/strain-1446-4 : measure in average cells of 2.3μm lentgh x 18.6um diameter 
Comas-Gonzalez 2017: measure in average cells of 1.3μm lentgh x 12.6um diameter
Valle Pombrol 2022: measure in average cells of 1.9μm lentgh x 15.1um diameter
Komárek 2013: measure in average cells of 2.82μm lentgh x 15.13um diameter (4.31μm lentgh x 18.5um diameter in fig13 ; 1.32μm lentgh x 11.75um diameter in fig17)
=&gt; cells of 2.1μm lentgh x 15.4um diameter</t>
  </si>
  <si>
    <t>Brackish ditch</t>
  </si>
  <si>
    <t>United Kingdom: near Great Yarmouth</t>
  </si>
  <si>
    <t>52.5754 1.7320</t>
  </si>
  <si>
    <t>brackish water</t>
  </si>
  <si>
    <t xml:space="preserve">Valle Pombrol 2022: https://www.scielo.org.mx/scielo.php?script=sci_arttext&amp;pid=S1870-34532021000100322 
https://www.montclair.edu/water-science/freshwater-cyanobacteria-of-new-jersey/visual-guide-to-cyanobacteria-in-new-jersey/filamentous/non-heterocyte-forming/limnoraphis/ 
Comas-Gonzalez 2017: https://www.semanticscholar.org/paper/Ocurrencia-de-Limnoraphis-robusta-(Parakutty)-et-en-Gonz%C3%A1lez-Betancourt/5aa274529a2bf47dde569f805e860e75bb12e1a4   
Valle Pombrol 2022: https://www.researchgate.net/publication/362194081_Limnoraphis_robusta_blooms_in_Hanabanilla_reservoir_Cuba  
Komárek 2013: https://www.researchgate.net/publication/276177776_Polyphasic_evaluation_of_Limnoraphis_robusta_a_water-bloom_forming_cyanobacterium_from_Lake_Atitlan_Guatemala_with_a_description_of_Limnoraphis_gen_nov#fullTextFileContent 
https://www.ccap.ac.uk/catalogue/strain-1446-4 </t>
  </si>
  <si>
    <t>NJK40784.1</t>
  </si>
  <si>
    <t>RBC9_19</t>
  </si>
  <si>
    <t>Acaryochloridaceae cyanobacterium SU_2_1</t>
  </si>
  <si>
    <t>MSYSPTRTQSKAGYDAGVKDYKLTYYTPDYTPKDTDILAAFRVTAQPGVPYEEAGAAVAAESSTGTWTTVWTDLLTDLDRYKGRCYDIEPVPGEENQFFAYIAYPLDLFEEGSVTNLLTSLVGNVFGFKALKALRLEDIRIPVAYLKTFQGPPHGIQVERDKINKYGRPLLGCTIKPKLGLSAKNYGRAVYECLRGGLDFTKDDENINSQPFQRWRDRFLFVADAIHKSQAETGEIKGHYLNVTAATCEEMLERAAFAKELDMPIVMHDFLTGGFTANTTLAKYCRANGLLLHIHRAMHAVIDRQKNHGIHFRVLSKCLRMSGGDHIHTGTVVGKLEGDKAITLGFIDLLRENYVEQDRSRGVFFTQDWASMPGVMAVASGGIHVWHMPALVEIFGDDSVLQFGGGTLGHPWGNAPGATANRVALEACVQARNEGRDLTREGGDILREACKWSPELAVACEVWKEIKFEFEAVDTV</t>
  </si>
  <si>
    <t>MKTLPKERRFETLSYLPPLTDEQIRRQIQYILAQGYIAAVEFNEKSDPTEYYWTMWKLPLFKNPDVQDVLQEVNECRSEYPDNYVRVVGFDNIKQCQVLSFVVHKPSSNTGFQQRY</t>
  </si>
  <si>
    <t>MDYKQVAKNTAKMLISYLTYQAARTVVSQLYETNPALGIWLSEFSSVDRIQDGEIYLTALMKENPELALRLMTVRADLAEGVVEYLPEMAKIGIQQANTELRRQLLERMTQMRPQEASPSHPEGSDQNPLLESETDLSSDEG</t>
  </si>
  <si>
    <t>a, d (average of 2 Acaryochloris sp from Shih)</t>
  </si>
  <si>
    <t>GCA_012030735.1</t>
  </si>
  <si>
    <t>Non motile unicellular coccoid. Presence thylakoids. Absence PBS. Absence gas vesicle (average of 2 Acaryochloris sp from Shih)))</t>
  </si>
  <si>
    <t>1.5-2.0 diameter coccoid (from data from other Acaryochloridaceae (=Acaryochloris sp + Pseudoacaryochloris sp) collected in ref)</t>
  </si>
  <si>
    <t>Partensky 2018: https://www.nature.com/articles/s41598-018-27542-7 (for size of a Acaryochloris)
Galletta 2015: https://www.researchgate.net/publication/283698015_Exoplanets_atmospheres_in_a_test_tube (for size of a Acaryochloris)
Smail 2021: https://www.researchgate.net/publication/356584271_Lithic_cyanobacterial_communities_in_the_polyextreme_Sahara_Desert_implications_for_the_search_for_the_limits_of_life   (for size of a Pseudoacaryochloris)</t>
  </si>
  <si>
    <t>NJL97415.1</t>
  </si>
  <si>
    <t>RBC9_20</t>
  </si>
  <si>
    <t>Synechococcaceae cyanobacterium SM2_3_2</t>
  </si>
  <si>
    <t>MSYSQATAQSKSGYKAGVQDYRLTYYTPDYTPKDTDILACFRVSPQPGVPPEEAGAAVAAESSTGTWTTVWTDLLTDLDRYKGRCYDIEAVPGEDNQYFCFIAYPLDLFEEGSVTNLLTSIVGNVFGFKALKALRLEDLRIPVAYLKTFQGPPHGIQVERDKLGKYGRPLLGCTIKPKLGLSAKNYGRAVYECLRGGLDFTKDDENINSQPFQRWRDRFLFVMDAIHKAQAETGEIKGHYLNVTAPTVEQMFQRAEYAKELGAPIIMHDYLTAGFTANTSLAKWCRDNGILLHIHRAMHAVIDRQKNHGIHFRVLAKCLRMSGGDHLHSGTVVGKLEGERDITLGFVDQMRENYVEADRSRGNFFTQDWASMPGVMPVASGGIHIWHMPALVEIFGDDSCLQFGGGTLGHPWGNAPGATANRVALEACVQARNEGRSLAREGNDVIREAARWCPELAAACELWKEIKFEFQAMDTL</t>
  </si>
  <si>
    <t>MQTLPKERRYETLSYLPPLTDLQISKQIQYILDQGYIPAVEFNETSDPTVIYWTMWKLPLFNVASTQEVLSEVQACRGSYSNCFIRVVGFDNVLQCQVLSFIVHKPSGVR</t>
  </si>
  <si>
    <t>MNLKQITKETTATLISYLTYQAMRTVLGQLSEMDPPQALWLRQFSTSAKLQDSEAYLRELMQERPDLAYRLMTVREYIATEIADVLPEMLKTGIQAANLSQRRSHLERVTGLSDTDPTPDDVFGFEDPLGPES</t>
  </si>
  <si>
    <t>GCA_012031565.1</t>
  </si>
  <si>
    <t>GDX72213.1</t>
  </si>
  <si>
    <t>RBC9_22</t>
  </si>
  <si>
    <t>Cyanobium sp.</t>
  </si>
  <si>
    <t>MAKKYDAGVKEYRDTYWTPDYVPLDTDLLACFKCTGQEGVPKEEVAAAVAAESSTGTWSTVWSELLTDLDFYKGRCYRIEDVPGDKESFYAFIAYPLDLFEEGSVTNVLTSLVGNVFGFKALRHLRLEDIRFPMAFIKTCMGPPNGIQVERDRMNKYGRPLLGCTIKPKLGLSGKNYGRVVYECLRGGLDFTKDDENINSQPFQRWQNRFEFVAEAVKSAEMETGERKGHYLNVTAATPEDMYERAEFAKELGQPIIMHDYITGGFTANTGLAKWCRKNGMLLHIHRAMHAVIDRHPKHGIHFRVLAKCLRLSGGDQLHTGTVVGKLEGDRQSTLGYIDQLRESFVPEDRSRGNFFDQDWGSMGGVFAVASGGIHVWHMPALVSIFGDDSVLQFGGGTHGHPWGSAAGAAANRVALEACVKARNAGREIEREGRDILLEAAKHSPELAIALETWKEIKFEFDTVDKLDVN</t>
  </si>
  <si>
    <t>MPFKSTVGDYQTVATLETFGFLPPMTQDEIYDQIAYIIAQGWSPLVEHVHPSRSMATYWSYWKLPFFGEKDLSVIVNELEACHRAYPDHHVRLVGYDAYTQSQGSCFVVFEGR</t>
  </si>
  <si>
    <t>GCA_014191535.1</t>
  </si>
  <si>
    <t>Overall, the cyanobacteria of this genus are usually oval to ellipsoid single cells, with 1.2 ± 0.2 μm in diameter, but might show up in pairs, right after division, and rarely appear in small pseudofilaments.</t>
  </si>
  <si>
    <t>lake</t>
  </si>
  <si>
    <t>Japan:Lake Biwa</t>
  </si>
  <si>
    <t>5 m</t>
  </si>
  <si>
    <t>35.2193 135.9957</t>
  </si>
  <si>
    <t>holomictic lake</t>
  </si>
  <si>
    <t xml:space="preserve">Pagels 2023: https://www.mdpi.com/2673-9410/3/1/4 </t>
  </si>
  <si>
    <t>PHX68273.1</t>
  </si>
  <si>
    <t>RBC9_23</t>
  </si>
  <si>
    <t>Cyanobium sp. WKJ7-Wakatipu</t>
  </si>
  <si>
    <t>MSKKYESGVKEYRDTYWTPDYIPLDTDLLACFKCTGQEGVPREEVAAAVAAESSTGTWSAVWSELLTDLDFYKGRCYRIEDVPGDKEAFYAFIAYPLDLFEEGSITNVLTSLVGNVFGFKALRHLRLEDIRFPMAFIKTCMGPPNGIVVERDRMNKYGRPLLGCTIKPKLGLSGKNYGRVVYECLRGGLDFTKDDENINSQPFQRWQNRFEFVAEATNLAQQETGEKKGHYLNCTAATPEEMYERAEFAKELGQPIIMHDYITGGFTANTGLAKWCRKNGMLLHIHRAMHAVIDRHPKHGIHFRVLAKCLRLSGGDQLHTGTVVGKLEGDRQSTLGYIDQLRESFVPEDRSRGNFFDQDWGSMGGVFAVASGGIHCWHMPALVAIFGDDSVLQFGGGTHGHPWGSAAGAAANRVALEACVKARNAGREIEREGRDILLEAAKHSPELAIALETWKEIKFEFDTVDKLDT</t>
  </si>
  <si>
    <t>MPFKSTVGDYQTVATLETFGFLPPMTQDEIYDQIAYIIAQGWSPLVEHVHPSNSMATYWSYWKLPFFGEKDLGVIVNELESCHRAYPDHHVRLVGYDAYTQSQGSCFVVFEGR</t>
  </si>
  <si>
    <t>GCF_024345355.1</t>
  </si>
  <si>
    <t>Rod</t>
  </si>
  <si>
    <t>0.97x1.22 (for Cyanobium usitatum) (ref; Callieri 2002)</t>
  </si>
  <si>
    <t>New Zealand: Lake Wakatipu</t>
  </si>
  <si>
    <t>-45.0500 168.5000</t>
  </si>
  <si>
    <t xml:space="preserve">https://www.jlimnol.it/index.php/jlimnol/article/view/jlimnol.2021.2002 </t>
  </si>
  <si>
    <t>Cyanobium sp. Maggiore-St4-Cus</t>
  </si>
  <si>
    <t>GCF_024345615.1</t>
  </si>
  <si>
    <t>Italy: Lake Maggiore</t>
  </si>
  <si>
    <t>45.9499962 8.6333308</t>
  </si>
  <si>
    <t>Cyanobium sp. L1E-Cus</t>
  </si>
  <si>
    <t>GCF_024345755.1</t>
  </si>
  <si>
    <t>Spain: Loriguilla Reservoir</t>
  </si>
  <si>
    <t>39.66541 -0.913213</t>
  </si>
  <si>
    <t>Cyanobium usitatum Tobar12.5m-G36</t>
  </si>
  <si>
    <t>GCA_021737825.1</t>
  </si>
  <si>
    <t>aquatic biome</t>
  </si>
  <si>
    <t>Spain: Laguna del Tobar</t>
  </si>
  <si>
    <t>12.5 m</t>
  </si>
  <si>
    <t>40.546053 -2.050427</t>
  </si>
  <si>
    <t>Cyanobium sp. Baikal-G2</t>
  </si>
  <si>
    <t>GCA_002737505.1</t>
  </si>
  <si>
    <t>water samples from two horizons (5 m and 20 m) were filtered through the net (size 27-um) and then filtered through nitrocellulose filters with a pore size of 0.22 um</t>
  </si>
  <si>
    <t>Russia: Lake Baikal</t>
  </si>
  <si>
    <t>5m, 20m</t>
  </si>
  <si>
    <t>51.7874 104.9391</t>
  </si>
  <si>
    <t>Freshwater biome</t>
  </si>
  <si>
    <t>TARA_128.SAMEA2622923.40.0.22-3_753667_20</t>
  </si>
  <si>
    <t>RBC9_25</t>
  </si>
  <si>
    <t>Prochlorococcus marinus</t>
  </si>
  <si>
    <t>MSKKYDAGVKEYRDTYWTPEYVPLDTDLLACFKCTGQEGVPREEVAAAVAAESSTGTWSTVWSELLTDLEFYKGRCYRIEDVPGDQESFYAFIAYPLDLFEEGSITNVLTSLVGNVFGFKALRHLRLEDIRFPMAFIKTCGGPPNGIQVERDRLNKYGRPLLGCTIKPKLGLSGKNYGRVVYECLRGGLDLTKDDENINSQPFQRWRERFEFVAEAVKLAQQETGEVKGHYLNCTATTPEEMYQRAEFAKELDMPIIMHDYITGGFTANTGLANWCRNNGMLLHIHRAMHAVIDRHPKHGIHFRVLAKCLRLSGGDQLHTGTVVGKLEGDRQTTLGFIDNLRESFVPEDRSRGNFFDQDWGSMPGVFAVASGGIHVWHMPALLAIFGDDSCLQFGGGTHGHPWGSAAGAAANRVALEACVKARNAGREIEKESRDILMEAAKHSPELAIALETWKEIKFEFDTVDKLDVQN</t>
  </si>
  <si>
    <t>MPFQSTVGDYATVATLETFGFLPPMTQDEIYDQIAYIIAQGWSPVIEHVHPSGSMQTYWSYWKLPFFGEKDLNLIVSELEACHRAYPDHHVRIIGYDAYTQSQGTAFVVFQGR</t>
  </si>
  <si>
    <t>Coccoid</t>
  </si>
  <si>
    <t>Pacific Ocean</t>
  </si>
  <si>
    <t>0.0222 -153.6858</t>
  </si>
  <si>
    <t>WP_087067354.1</t>
  </si>
  <si>
    <t>RBC9_27</t>
  </si>
  <si>
    <t>Cyanobium sp. NIES-981</t>
  </si>
  <si>
    <t>MSKKYDAGVKEYRDTYWTPDYVPLDTDLLACFKCTGQEGVPKEEVAAAVAAESSTGTWSTVWSELLTDLDFYKGRCYRIEDVPGDKEAFYAFIAYPLDLFEEGSVTNVLTSLVGNVFGFKALRHLRLEDIRFPLAFIKTCMGPPNGIQVERDRMNKYGRPLLGCTIKPKLGLSGKNYGRVVYECLRGGLDFTKDDENINSQPFQRWQNRFEFVAEAVRLAQEETGEKKGHYLNCTAATPEQMYERAEFAKELGQPIIMHDYITGGFTANTGLAHWCRKNGMLLHIHRAMHAVIDRHPKHGIHFRVLAKCLRLSGGDQLHTGTVVGKLEGDRQTTLGFIDQLRESFVPEDRSRGNFFDQDWGSMPGVFAVASGGIHVWHMPALVAIFGDDSVLQFGGGTHGHPWGSAAGAAANRVALEACVKARNAGREIEKESRDILMEAAKHSPELAIALETWKEIKFEFDTVDKLDVQ</t>
  </si>
  <si>
    <t>MPFKSTVGDYQTVATLETFGFLPPMTQDEIYDQIAYIIAQGWSPLIEHVHPSRSMATYWSYWKLPFFGEKDLGVIVSELEACHRAYPDHHVRLVGYDAYTQSQGACFVVFEGR</t>
  </si>
  <si>
    <t>GCF_900088535.1</t>
  </si>
  <si>
    <t>coccoid to rod of 1 - 3 μm diameter
I measure rod of 1um diameter x 1.7 lenght (averaged from cells on Ota 2022)</t>
  </si>
  <si>
    <t>Freshwater lake</t>
  </si>
  <si>
    <t>Czech Republic</t>
  </si>
  <si>
    <t>50.539746 13.645342</t>
  </si>
  <si>
    <t xml:space="preserve">Yamagishi 2016: https://pubmed.ncbi.nlm.nih.gov/27633095/ 
Ota 2022: https://www.jstage.jst.go.jp/article/cytologia/87/2/87_D-22-00001/_html/-char/en </t>
  </si>
  <si>
    <t>OON11896.1</t>
  </si>
  <si>
    <t>RBC9_29</t>
  </si>
  <si>
    <t>Synechococcus lacustris str. Tous</t>
  </si>
  <si>
    <t>MSKKYDAGVKEYRDTYWTPDYVPLDSDLLACFKCTGQEGVPREEVAAAVAAESSTGTWSTVWSELLTDLDFYKGRCYRIEEVPGDKEAFYAFIAYPLDLFEEGSITNVLTSLVGNVFGFKALRHLRLEDIRFPLAFIKTCGGPPNGIQVERDRMNKYGRPLLGCTIKPKLGLSGKNYGRVVYECLRGGLDFTKDDENINSQPFQRWQNRFEFVAEAVKLAEQETGERKGHYLNCTANTPEEMYERAEFAKELDQPIIMHDYITGGFTANTGLSRWCRKNGMLLHIHRAMHAVIDRHPKHGIHFRVLAKCLRLSGGDQLHTGTVVGKLEGDRQTTLGYIDQLRESFVPEDRTRGNFFDQDWGSMPGVFAVASGGIHVWHMPALVAIFGDDSVLQFGGGTHGHPWGSAAGAAANRVALEACVKARNAGREIEKEGRDILTEAAKHSPELAIALETWKEIKFEFDTVDKLDVNA</t>
  </si>
  <si>
    <t>MPFKSTVGDYQTVATLETFGFLPPMTQDEIYDQIAYIIAQGWSPVVEHVHPSRSMSIYWSYWKLPFFGEKDLSVIVSELEGCHRAYPDHHVRLVGYDAYTQSQGSCFVVFEAR</t>
  </si>
  <si>
    <t>GCA_002006815.1</t>
  </si>
  <si>
    <t>0.987 ± 0.139 μm length, 0.723 ± 0.119 μm width</t>
  </si>
  <si>
    <t>freshwater reservoir from 12m and 25m depth</t>
  </si>
  <si>
    <t>Spain: Tous (Valencia)</t>
  </si>
  <si>
    <t>12m, 25m</t>
  </si>
  <si>
    <t>39.14 -0.65</t>
  </si>
  <si>
    <t>Cabello-Yeves 2017: https://www.frontiersin.org/articles/10.3389/fmicb.2017.01151/full</t>
  </si>
  <si>
    <t>Synechococcus sp. UW140</t>
  </si>
  <si>
    <t>GCF_945905385.1</t>
  </si>
  <si>
    <t>47.300659 8.578777</t>
  </si>
  <si>
    <t>Synechococcus lacustris Maggiore-St4-Slac</t>
  </si>
  <si>
    <t>GCF_024345595.1</t>
  </si>
  <si>
    <t>Synechococcales bacterium UBA8138</t>
  </si>
  <si>
    <t>GCA_003509325.1</t>
  </si>
  <si>
    <t>WP_158466229.1</t>
  </si>
  <si>
    <t>RBC9_30</t>
  </si>
  <si>
    <t>Prochlorococcus marinus str. MIT 1214</t>
  </si>
  <si>
    <t>MAKKYDAGVKEYRDTYFTPDYVPLDTDLLACFKCTGQEGVPKEEVAAAVAAESSTGTWSTVWSELLVDLEFYKGRCYRIEDVPGDKDAFYAFIAYPLDLFEEGSITNVLTSLVGNVFGFKALRHLRLEDIRFPMAFIKTCGGPPSGIVVERDRLNKYGRPLLGCTIKPKLGLSGKNYGRVVYECLRGGLDLTKDDENINSQPFQRWRERFEFVAEAVKLAQQETGEVKGHYLNCTATTPEEMYERAEFAKELDMPIIMHDYITGGFTANTGLANWCRKNGMLLHIHRAMHAVIDRHPQHGIHFRVLAKCLRLSGGDQLHTGTVVGKLEGDRQTTLGYIDNLRESFVPEDRTRGNFFDQDWGSMPGVFAVASGGIHVWHMPALLAIFGDDSCLQFGGGTHGHPWGSAAGAAANRVALEACVKARNAGREIEKESRDILLEAAKHSPELAIALETWKEIKFEFDTVDKLDVQ</t>
  </si>
  <si>
    <t>MPFQSTVGDYQTVATLETFGFLPPMTQDEIYDQIAYIIAQGWSPVIEHVHPSGSMQTYWSYWKLPFFGEKDLNLVVSELEACHRAYPDHHVRIVGYDAYTQSQGTCFVVFQGR</t>
  </si>
  <si>
    <t>GCF_027359355.1</t>
  </si>
  <si>
    <t>175 m</t>
  </si>
  <si>
    <t>22.75 -158</t>
  </si>
  <si>
    <t>marine</t>
  </si>
  <si>
    <t>open ocean</t>
  </si>
  <si>
    <t>Prochlorococcus marinus str. XMU1408</t>
  </si>
  <si>
    <t>GCF_019325045.1</t>
  </si>
  <si>
    <t xml:space="preserve">150 m </t>
  </si>
  <si>
    <t>20 121</t>
  </si>
  <si>
    <t>ocean</t>
  </si>
  <si>
    <t>TGG89950.1</t>
  </si>
  <si>
    <t>RBC9_31</t>
  </si>
  <si>
    <t>Aphanocapsa feldmannii 277cV</t>
  </si>
  <si>
    <t>MSKKYDAGVKEYRDTYWTPDYVPLDTDLLACFKVTGQEGVPREEVAAAVAAESSTGTWSTVWSELLTDLDFYKGRCYRIEDVPGDKESFYAFVAYPLDLFEEGSVTNVLTSLVGNVFGFKALRHLRLEDIRFPLAFIKTCGGPPNGIAVERDRMNKYGRPLLGCTIKPKLGLSGKNYGRVVYECLRGGLDFTKDDENINSQPFQRWQNRFEFVAEAVQTAEQETGERKGHYLNVTAATPEEMYERAEFAKELKQPIIMHDYITGGFTANTGLAKWCRRNGMLLHIHRAMHAVIDRHPKHGIHFRVLAKCLRLSGGDHLHTGTVVGKLEGDRQTTLGFIDQMRESFVPEDRSRGNFFDQDWSSMPGVFAVASGGIHVWHMPALVTIFGDDSVLQFGGGTHGHPWGSAAGAAANRVALEACVKARNAGRELERESREILSEAAKSSPELAIAMETWKEIKFEFETVDKLDV</t>
  </si>
  <si>
    <t>MPFQSTVGDYQTIQTLETFGFLPAMSQDEIYEQIAYIIAQGWSPTIEHVHPSGSMRNYWVLWKLPFFGEKDLNVVVSELEACHRAYPDHHVRITGYDAYTQSAGACFVVFEGRS</t>
  </si>
  <si>
    <t>GCA_004768415.1</t>
  </si>
  <si>
    <t>-almost spherical: "1.52 x 1.24 µm" (and they show in the paper that it can increase "from 1.31 to 2.14 µm, and width from 1 to 1.78" (Usher : https://www.tandfonline.com/doi/full/10.1080/09670260600631352 ) but I measure 1.35x1.2 (but it is only one cell and their value is averaged)
-generally about 2 × 1.5 μm (Usher 2008: https://onlinelibrary.wiley.com/doi/full/10.1111/j.1439-0485.2008.00245.x ) (I want to keep the value of their previous paper because they seemed to really have done an average on multiple cells) (thouhg, keep this value in mind if ever this dot is an outlyer)</t>
  </si>
  <si>
    <t>coastal seawater</t>
  </si>
  <si>
    <t>Israel:Achziv Nature Marine Reserve</t>
  </si>
  <si>
    <t>27.3 m</t>
  </si>
  <si>
    <t>33.01 35.04</t>
  </si>
  <si>
    <t>rocky shore</t>
  </si>
  <si>
    <t>coastal water</t>
  </si>
  <si>
    <t>sponge metagenome</t>
  </si>
  <si>
    <t>sponge (including Chondrilla, Aplysina, Haliclona, Cymbastela, Ircinia and Petrosia)</t>
  </si>
  <si>
    <t xml:space="preserve">Usher 2006: https://www.tandfonline.com/doi/full/10.1080/09670260600631352 </t>
  </si>
  <si>
    <t>WP_186485071.1</t>
  </si>
  <si>
    <t>RBC9_33</t>
  </si>
  <si>
    <t>Synechococcus sp. A15-127</t>
  </si>
  <si>
    <t>MSKKYDAGVKEYRDTYWTPDYVPLDTDLLACFKCTGQEGVPKEEVAAAVAAESSTGTWSTVWSELLTDLDFYKGRCYRIEDVPGDKESFYAFIAYPLDLFEEGSITNVLTSLVGNVFGFKALRHLRLEDLRFPLAFIKTCYGPPNGIQVERDRMNKYGRPLLGCTIKPKLGLSGKNYGRVVYECLRGGLDFTKDDENINSQPFQRWQNRFEFVAEAIKLSEQETGEKKGHYLNVTANTPEEMYERAEFAKELGMPIIMHDFITGGFTANTGLSKWCRKNGMLLHIHRAMHAVIDRHPKHGIHFRVLAKCLRLSGGDQLHTGTVVGKLEGDRQTTLGYIDQLRESFVPEDRSRGNFFDQDWGSMPGVFAVASGGIHVWHMPALVAIFGDDSVLQFGGGTHGHPWGSAAGAAANRVALEACVKARNAGREIEKESRDILMEAGKHSPELAIALETWKEIKFEFDTVDKLDVQS</t>
  </si>
  <si>
    <t>MPFQSTVGDYQTVATLETFGFLPPMTQDEIFDQIAYIIAQGWSPLIEHVHPSNSMASYWSYWKLPFFGEKDLNVVVSELEACHRAYPDHHVRIVGYDAYTQSQGSCFVVFEGR</t>
  </si>
  <si>
    <t>GCF_014280215.1</t>
  </si>
  <si>
    <t>non-motile unicellular coccoid</t>
  </si>
  <si>
    <t>coccoid 1um diameter</t>
  </si>
  <si>
    <t>marine environment</t>
  </si>
  <si>
    <t>45m</t>
  </si>
  <si>
    <t>-31.12 -3.92</t>
  </si>
  <si>
    <t xml:space="preserve">https://roscoff-culture-collection.org/rcc-strain-details/2378 </t>
  </si>
  <si>
    <t>WP_048018084.1</t>
  </si>
  <si>
    <t>RBC9_34</t>
  </si>
  <si>
    <t>Synechococcus sp. GFB01</t>
  </si>
  <si>
    <t>MAKKYDAGVKEYRDTYWTPDYVPLDTDLLACFKVTGQEGVPREEVAAAVAAESSTGTWSTVWSELLTDLDFYKGRAYRIEDVPGDKESFYAFIAYPLDLFEEGSITNVLTSLVGNVFGFKALRHLRLEDIRFPMAFIKTCMGPPNGIVVERDRMNKYGRPLLGCTIKPKLGLSGKNYGRVVYECLRGGLDFTKDDENINSQPFQRWQNRFEFVAEAVKAAEQETGEKKGHYLNCTAATPEEMYERAEFAKELEMPIIMHDYITGGFTANTGLAKWCRKNGMLLHIHRAMHAVIDRHPKHGIHFRVLAKCLRLSGGDQLHTGTVVGKLEGDRQSTLGFIDQLRESFVPEDRSRGNFFDQDWGSMGGVFAVASGGIHVWHMPALVSIFGDDSVLQFGGGTHGHPWGSAAGAAANRVALEACVKARNAGREIEREGRDILTEAAKHSPELAIALETWKEIKFEFDTVDKLDVN</t>
  </si>
  <si>
    <t>MPFKSTVGDYQTVATLETFGFLPPMTQDEIYDQIAYIIAQGWSPLIEHVHPSRSMATYWSFWKLPFFGEKDLSVIVSELEACHRAYPDHHVRLVGYDAYTQSQGAAFVVFEGR</t>
  </si>
  <si>
    <t>GCF_001039265.1</t>
  </si>
  <si>
    <t>Lago dos Indios</t>
  </si>
  <si>
    <t>0.0414214 -51.112923</t>
  </si>
  <si>
    <t>WP_094587518.1</t>
  </si>
  <si>
    <t>RBC9_35</t>
  </si>
  <si>
    <t>Vulcanococcus limneticus MW73D5</t>
  </si>
  <si>
    <t>MAKKYDAGVKEYRDTYWTPDYVPLDSDLLACFKCTGQEGVPREEVAAAVAAESSTGTWSTVWSELLTDLDFYKGRCYRIEDVPGDKEAFYAFIAYPLDLFEEGSITNVLTSLVGNVFGFKALRHLRLEDIRFPLAFIKTCMGPPNGIQVERDRMNKYGRPLLGCTIKPKLGLSGKNYGRVVYECLRGGLDFTKDDENINSQPFQRWQNRFEFVAEAVKLSEQETGEKKGHYLNCTAATPEEMYERAEFAKELGQPIIMHDYITGGFTANTGLAKWCRKNGMLLHIHRAMHAVIDRHPKHGIHFRVLAKCLRLSGGDQLHTGTVVGKLEGDRQSTLGYIDQLRESFVPEDRSRGNFFDQDWGSLGGVFAVASGGIHVWHMPALVAIFGDDSVLQFGGGTHGHPWGSAAGAAANRVALEACVKARNAGREIEREGRDILLEAAKHSPELAIALETWKEIKFEFDTVDKLDVN</t>
  </si>
  <si>
    <t>MPFKSTVGDYQTVATLETFGFLPPFTQDEIYDQIAYIIAQGWSPLIEHVHPSNSMATYWSYWKLPFFGEKDLNVIVSELEAAHRAYPDHHVRLVGYDAYTQSQGSCFVVFEGR</t>
  </si>
  <si>
    <t>GCF_024345555.1</t>
  </si>
  <si>
    <t>gram-negative non-motile cells</t>
  </si>
  <si>
    <t>rods 0.97 µm long x 0.76  µm wide</t>
  </si>
  <si>
    <t>Austria: Lake Hallstattersee</t>
  </si>
  <si>
    <t>47.573831038 13.656330708</t>
  </si>
  <si>
    <t>optimally grows at low light (10–15 μmol photons m− 2 s− 1). The strain has a maximum absorbance at 573 nm typical of phycoerythrin and develops a type IIB intense pink-red pigmentation.</t>
  </si>
  <si>
    <t xml:space="preserve">Di Cesare 2018: https://bmcgenomics.biomedcentral.com/articles/10.1186/s12864-018-4648-3 </t>
  </si>
  <si>
    <t>Vulcanococcus limneticus Candia</t>
  </si>
  <si>
    <t>GCF_024346175.1</t>
  </si>
  <si>
    <t>Italy: Lake Candia</t>
  </si>
  <si>
    <t>45.324179 7.911976</t>
  </si>
  <si>
    <t>Vulcanococcus limneticus LL</t>
  </si>
  <si>
    <t>GCF_002252705.1</t>
  </si>
  <si>
    <t>Italy: Lake Albano</t>
  </si>
  <si>
    <t>41.75 12.67</t>
  </si>
  <si>
    <t>Lake</t>
  </si>
  <si>
    <t>WP_150882264.1</t>
  </si>
  <si>
    <t>RBC9_37</t>
  </si>
  <si>
    <t>Synechococcus sp. RSCCF101</t>
  </si>
  <si>
    <t>MSKKYDAGVKEYRDTYWTPDYVPLDTDLLACFKCTGQEGVPREEVGAAVAAESSTGTWSTVWSELLTDLDFYKGRCYRIEDVPGDKESFYAFIAYPLDLFEEGSVTNVLTSLVGNVFGFKALRHLRLEDIRFPLAFIKTCMGPPNGIVVERDRMNKYGRPLLGCTIKPKLGLSGKNYGRVVYECLRGGLDFTKDDENINSQPFQRWQNRFEFVAEAVKSAEMETGEKKGHYLNCTAATPEEMYERAEFAKELGQPIIMHDYITGGFTANTGLAKWCRKNGMLLHIHRAMHAVIDRHPKHGIHFRVLAKCLRLSGGDQLHTGTVVGKLEGDRQTTLGFIDQLRESFIPEDRTRGNFFDQDWGSMGGVFAVASGGIHVWHMPALVTIFGDDSVLQFGGGTHGHPWGSAAGAAANRVALEACVKARNAGRELEKESRDILMEAAKHSPELAIALETWKEIKFEFDTVDKLDVN</t>
  </si>
  <si>
    <t>MPFQSTVGDYQTVATLETFGFLPPMTQDEIYDQIAYIIAQGWTPLVEHIHPSRSMATYWSYWKLPFFGEKDLGVIVSELEACHRAYPDHHVRMVGYDAYTQSQGAAFVVFEAR</t>
  </si>
  <si>
    <t>GCF_008807075.1</t>
  </si>
  <si>
    <t>non-motile ovale</t>
  </si>
  <si>
    <t>0.90-1.08 µm long x 0.77-0.80 µm in diameter (https://repository.kaust.edu.sa/bitstream/handle/10754/655723/P15.pdf?sequence=1&amp;isAllowed=y)
But on his thesis, I measure 1.4x0.7 in average... I still take what he wrote (more confidence)</t>
  </si>
  <si>
    <t>Red Sea water</t>
  </si>
  <si>
    <t>Saudi Arabia: Red Sea</t>
  </si>
  <si>
    <t>whole organism</t>
  </si>
  <si>
    <t>20 m</t>
  </si>
  <si>
    <t>20.33 38.85</t>
  </si>
  <si>
    <t xml:space="preserve">https://repository.kaust.edu.sa/bitstream/handle/10754/655723/P15.pdf?sequence=1&amp;isAllowed=y </t>
  </si>
  <si>
    <t>WP_173269803.1</t>
  </si>
  <si>
    <t>RBC9_40</t>
  </si>
  <si>
    <t>Thiosulfatimonas sediminis</t>
  </si>
  <si>
    <t>MAQTFDAGVQDYQLTYWTPDYVPLDTDLLACFKIVGQQGVPREEVAAAVAAESSTGTWTTVWTDLLTDMDFYKGRAYRIEEVPGDKEAFYAFIAYPLDLFEEGSVVNVLTSLVGNVFGFKALRSLRLEDIRFPIAYIKTCMGPPNGIQVERDRMNKYGRPLLGCTIKPKLGLSGKNYGRAVYECLRGGLDFTKDDENINSQPFMRWQNRFEFVAEAVNKAQEVTGEKKGHYLNVTAATPEDMYERAEFAKDLGQPIIMHDFITGGFTANTGLAKWCRKNGILLHIHRAMHAVIDRNPRHGIHFRVLAKCLRLSGGDQLHTGTVVGKLEGDRASTLGFVDQLREAFVPEDRSRGVFFDQDWGSMPGVFAVASGGIHVWHMPALVTIFGDDSVLQFGGGTQGHPGGNAAGAAANRVALEACVKARNEGRDVEREGADILRDAARYSPELAVALETWKEIKFEFDTVDKLDA</t>
  </si>
  <si>
    <t>MSFNTTDYRTKFTMETFGFLPELTADEIYDQIVYLINQGWAPSIEHDTVANIQSTYWDMWKLPFFGMRDPNAVLAEIEECRRQYPDHLIRVVGYDNYTQCKGHEFVVYKPRGM</t>
  </si>
  <si>
    <t>thiosulfate-oxidizing bacterium</t>
  </si>
  <si>
    <t>GCF_011398355.1</t>
  </si>
  <si>
    <t>motile, rod-shaped</t>
  </si>
  <si>
    <t>1.4–2.8 µm in length and 0.6–0.9 µm in width</t>
  </si>
  <si>
    <t>sediment of a brackish lake in Japan (Lake Akkeshi)</t>
  </si>
  <si>
    <t>Japan:Hokkaido, Akkeshi, Lake Akkeshi</t>
  </si>
  <si>
    <t>43.05 144.89</t>
  </si>
  <si>
    <t>sediment</t>
  </si>
  <si>
    <t xml:space="preserve">Mochizuki 2021: https://link.springer.com/article/10.1007/s00203-020-02090-9 </t>
  </si>
  <si>
    <t>NOX28090.1</t>
  </si>
  <si>
    <t>RBC9_41</t>
  </si>
  <si>
    <t>MGKKYDAGVKEYRDVYWTPDYVPLDTDLLACFKVTPQEGVPHNEAAAAVAAESSTGTWSTVWSELLTDMEFYKGRAYRIEDVPGDSTCFYAFIAYPIDLFEEGSVVNVLTSLVGNVFGFKAIKALRLEDIRFPIAFVKTCLGPPSGIQVERDKLNKYGRPLLGCTIKPKLGLSAKNYGRAVYECLRGGLDLTKDDENINSQPFMRWRNRFEFVAAAVEKAQAETGEIKGHYLNVTANTPEEMYERAEFAKELGQPVIMHDFLTGGFTANSGLAKWCRDNGILLHIHRAMHAVIDRNPHHGIHFRVLAKCLRLSGGDHLHTGTVVGKLEGDRASTLGFVDQLRESFIPEDRKRGIFFDQDWGSMPGVFAVASGGIHVWHMPALVEIFGDDSILQFGGGTQGHPWGNAAGAAANRVALEACVKARNEGRELEREGRDILEGAAKHSPELAIAMETWKEIVFEFETVDKLDA</t>
  </si>
  <si>
    <t>MKSNAEMGDYRTAQTLETFSFLPPFSQEEVYAQINYMLSQGLTPSIEHEDPALVSSVYWPMWKLPFFGETDLGNVVAELEACHRAYPDHHVRLIGYDNYTQSQGVCFVAYRGKAA</t>
  </si>
  <si>
    <t>microaerophile</t>
  </si>
  <si>
    <t>GCA_013151045.1</t>
  </si>
  <si>
    <t>deepsea hydrothermal sulfide chimney</t>
  </si>
  <si>
    <t>Pacific Ocean: East Pacific Rise</t>
  </si>
  <si>
    <t>9.7712 -104.2789</t>
  </si>
  <si>
    <t>WP_093428253.1</t>
  </si>
  <si>
    <t>RBC9_42</t>
  </si>
  <si>
    <t>Thiohalospira halophila DSM 15071 (Strain: HL 3)</t>
  </si>
  <si>
    <t>MATKTYDAGVKDYAQMYWTPDYVPLDTDLLACFKVTPQEGVPREEAAAAVAAESSTGTWTTVWSDLLTDIEFYKGRAYRIEDVPGDPEAFYTFIAYPLDLFEEGSITNVLTSLVGNVFGFKAIQALRLEDIRFPIAYIKTCMGPPFGIQVERDRLSKYGRPLLGATIKPKLGLSGKNYGRAVYESLRGGLDFTKDDENVNSQPFMRWQDRFEFVAEAVQKAETKTGETKGHYLNVTAPDPEQMYERAEFAKELGMPIIMHDFLTGGFTANTGLAKWCRKNGMLLHIHRAMHAVIDRSPKHGIHFRVLAKCLRLSGGDHLHTGTVVGKLEGDRASTLGFVDQLREAFVPEDRSRGVFFDQDWGSLPGVMAVASGGIHVWHMPALVSIFGDDSVLQFGGGTQGHPWGNAAGAAANRAAVEACVKARNQGREIEKEGKEILMEAAQQSPELKIALETWKEIKFEYDTVDKLDTA</t>
  </si>
  <si>
    <t>MPDFKEMGDYRSRITQETFGFLKALTWDEMHDMVAYIIDQGWVPGIEHETPAEAHGHYWTLWKLPMFGVKDTAPVLEELEACHRAYPEDHVRLVGFDDYTQSLGTAFVVYQGRG</t>
  </si>
  <si>
    <t>thiosulfate, sulfide, sulfur and tetrathionate (sulfur-oxidizing bacterium)</t>
  </si>
  <si>
    <t>GCF_900112605.1</t>
  </si>
  <si>
    <t xml:space="preserve">thin, motile spirilla. Cells are spirilla of variable length, 0.4–0.5×2–8 μm, with single bipolar flagella. A membrane-bound yellow pigment can be present. </t>
  </si>
  <si>
    <t>variable length, 0.4–0.5×2–8 μm</t>
  </si>
  <si>
    <t>hypersaline inland lake in Kulunda Steppe (SW Siberia, Altai, Russia)</t>
  </si>
  <si>
    <t xml:space="preserve">Sorokin 2008: https://www.microbiologyresearch.org/content/journal/ijsem/10.1099/ijs.0.65654-0 </t>
  </si>
  <si>
    <t>MCF6324877.1</t>
  </si>
  <si>
    <t>RBC9_43</t>
  </si>
  <si>
    <t>MAKFDSGVKEYRDLYWTPDYTPLDTDLLACFKVVGQAGVPREEVAAAVAAESSTGTWSTVWSELLTDLEFYKGRTYRIEDVPGDKDAFYAFIAYPLDLFEEGSVVNVLTSLVGNVFGFKALRSLRLEDIRFPIAYIKTCGGPPAGIQLERDRLNKYGRPLLGATIKPKLGLSAKNYGRAVYECLRGGLDLTKDDENINSQPFMRWRDRWDFVADAIHKAERETGERKGHYLNVTAATPEEMYKRAEYAKELDMPIIMHDFLTGGFTANTGLANWCRENGMLLHIHRAMHAVIDRNPHHGIHFRVLAKCLRLSGGDQLHTGTVVGKLEGDRNSTLGFVDQLRESFVPEDRSRGIFFDQDWGSMPGVFAVASGGIHVWHMPALLNIFGDDSILQFGGGTQGHPWGNAAGACANRVALEACVKARNEGRDLERESKDILAGAAKHSPELALAMETWKEIVFEFDTVDKLDVQ</t>
  </si>
  <si>
    <t>MSVTGDYHTKNTLETFSFLPAFTQEEVYAQINYMLAQGLTPGIEHELPENAMDHYWTMWKLPFFGETDLNNVVAELESCRREYPDHNIRVTGYDNYTQSQGVNFVVFKAQGSTRAW</t>
  </si>
  <si>
    <t>GCA_021648525.1</t>
  </si>
  <si>
    <t>-37.7832940 49.6491165</t>
  </si>
  <si>
    <t>marine sediment metagenome</t>
  </si>
  <si>
    <t>WP_006748372.1</t>
  </si>
  <si>
    <t>RBC9_44</t>
  </si>
  <si>
    <t>Thioalkalivibrio paradoxus ARh 1</t>
  </si>
  <si>
    <t>MAVKTYEAGVKEYREKYWTPDYVPLDTDLLACFKVTGQPGVPREEVAAAVAAESSTGTWSTVWSELLTDLEYYKGRAYRIEDVPGDKESFYAFVAYPLDLFEEGSIVNVLTSLVGNVFGFKALKHLRLEDIRFPIAYIKTCMGPPSGIQVERDKLNKYGRPMLGATIKPKLGLSAKNYGRAVYECLRGGLDLTKDDENVNSQPFMRWQNRFEFVAEAVMKSQAETGERKGHYLNVTAPDPEQMYERAEFAKELGMPIVMHDFLTGGFTANTGLAKWCRKNGVLLHIHRAMHAVIDRHPKHGIHFRVLAKCLRLSGGDHLHTGTVVGKLEGDRNSTLGFVDQLRESFVPEDRARGVFFDQDWGSMPGVFAVASGGIHVWHMPALVSIFGDDSVLQFGGGTQGHPWGNAAGAAANRVALEACVKARNEGRELEREAREILTDAARHSPELAIAMETWKEIVFEFETVDKLDVG</t>
  </si>
  <si>
    <t>MATSYEMGDYQTAQTLETFGFLPKLSQDEVHEQIAYIIAQGWSPAIEHEHPSKAFNHYWTMWKLPFFGDTDLGHVVAELEACRRAYPDHHIRLLGYDAYAQTQGASFVVYEGRG</t>
  </si>
  <si>
    <t>inorganic sulfur compounds, such as thiosulfate
or sulfide (sulfur-oxidizing bacterium)</t>
  </si>
  <si>
    <t>GCF_000227685.2</t>
  </si>
  <si>
    <t>non motile, Rod-shaped, Gram-, Nonsporulating</t>
  </si>
  <si>
    <t>0.8-1x1-2.2 µm</t>
  </si>
  <si>
    <t>(Isolated from the sediments of Kenyan (strain ARh 1T) and Egyptian ( strains ARh 6 to ARh9) soda lakes.) (not sure that it is THIS sample though: YES i think my smaple is ARh 1T)</t>
  </si>
  <si>
    <t>Kenya</t>
  </si>
  <si>
    <t>0.328306 36.073031</t>
  </si>
  <si>
    <t>soda lakes</t>
  </si>
  <si>
    <t xml:space="preserve">Sorokin 2002: https://www.microbiologyresearch.org/docserver/fulltext/ijsem/52/2/0520657a.pdf?expires=1677337619&amp;id=id&amp;accname=guest&amp;checksum=06C26026D7E91CC4FB0ACFB1AE267450 
Berben 2015: https://www.ncbi.nlm.nih.gov/pmc/articles/PMC4653848/ </t>
  </si>
  <si>
    <t>OYW65964.1</t>
  </si>
  <si>
    <t>RBC9_45</t>
  </si>
  <si>
    <t>Hydrogenophilales bacterium (Hydrogenophilales bacterium 12-64-13; Hydrogenophilales bacterium 16-64-46; Hydrogenophilales bacterium 17-64-34)</t>
  </si>
  <si>
    <t>MAVKTYQAGVKEYRQTYWMPEYTPLDTDILACFKITPQAGIDREEAAAAVAAESSTGTWTTVWTDLLTDMDYYKGRAYRIEDVPGDDTCFYAFIAYPIDLFEEGSVVNVFTSLVGNVFGFKAIRALRLEDIRFPIAYVKTCNGPPNGIQVERDVMNKYGRPLLGCTIKPKLGLSGKNYGRAVYECLRGGLDFTKDDENINSQPFMRWKQRFDFVQEATLKAEAETGERKGHYLNVTAPTPDEMMKRAEYAKSIGAPIIMHDYITGGFCANTGLAQWCRDNGLLLHIHRAMHAVLDRNPHHGIHFRVLTKILRLSGGDHLHTGTVVGKLEGDRASTLGWIDLLRESFVPEDRSRGIFFDQDWGSMPGAFAVASGGIHVWHMPALVNIFGDDSVLQFGGGTLGHPWGNAAGAHANRVALEACVQARNEGRAIEKEGKEILTAAAASSPELKIAMETWKEIKFEFDTVDKLDIANK</t>
  </si>
  <si>
    <t>MAVQAYKAATKYETFSYLPAMTADQIRRQIAYAISQGWNPAVEHSEKGVSSRVNYWYMWKLPLFGEQSVDTVLAEIEACHREFPNHLVRFLAYDNYSQSQGMAFVVYR</t>
  </si>
  <si>
    <t>GCA_002279885.1</t>
  </si>
  <si>
    <t>Mine wastewater</t>
  </si>
  <si>
    <t>Canada: Ontario</t>
  </si>
  <si>
    <t>46.65 -81.32</t>
  </si>
  <si>
    <t>Oxidation reservoir</t>
  </si>
  <si>
    <t>mine drainage metagenome</t>
  </si>
  <si>
    <t>WP_136865895.1</t>
  </si>
  <si>
    <t>RBC9_46</t>
  </si>
  <si>
    <t>Guyparkeria halophila</t>
  </si>
  <si>
    <t>MATKSYSAGVKDYRETYWMPEYTPLDTDLLACFKITPQPGIDREEAAAAVAAESSTGTWTTVWTDLLTDMDFYKGRAYRIEDVPGDDSAFYAFIAYPIDLFEEGSVVNVFTSLVGNVFGFKAIRGLRLEDVRFPIAYIKTCGGPPHGIQVERDKLSKYGRPMLGCTIKPKLGLSAKNYGRAVYECLRGGLDFTKDDENINSQPFMRWRDRFLFVQEATQTAENQTGERKGHYLNVTAPTPEEMYKRAEFAKEIGAPIIMHDYITGGFTANTGLAKWCQENGVLLHIHRAMHAVIDRSPTHGIHFRVLTKILRLSGGDHLHTGTVVGKLEGDRASTLGWIDLLRESFIPEDRSRGIFFDQDWGSMPGVFAVASGGIHVWHMPALVNIFGDDSVLQFGGGTLGHPWGNAAGAAANRVALEACVEARNQGRDVEREGKEILTQAAQHSPELKIAMETWKEIKFEFDTVDKLDTQNR</t>
  </si>
  <si>
    <t>MNQMQDYKTTVKFETFSYLPPMTPDQIRAQIEYALSQGWAPSIEHVEPENMMNHYWYMWKLPFFGEDNVENVLSEIEECHRKYPGHHVRLVAYDNFTQSQGTAFVVYRAG</t>
  </si>
  <si>
    <t>thiosulfate, Tetrathionate, Sulfide, Elementary sulfur, Trithionate, Hexathionate       (sulfur oxy bacteria)</t>
  </si>
  <si>
    <t>GCF_009734265.1</t>
  </si>
  <si>
    <t>Cells form short chains</t>
  </si>
  <si>
    <t>diameter 0.3–0.5 / length 1.0–1.2</t>
  </si>
  <si>
    <t>Water from hypersaline playa Lake O’Grady, Western Australia, Australia</t>
  </si>
  <si>
    <t>Lake O’Grady, Western Australia, Australia</t>
  </si>
  <si>
    <t>-30.4250000 117.4116667</t>
  </si>
  <si>
    <t>Guyparkeria hydrothermalis</t>
  </si>
  <si>
    <t>thiosulfate, Tetrathionate, Sulfide, Elementary sulfur        (sulfur oxy bacteria)</t>
  </si>
  <si>
    <t>GCF_023555375.1</t>
  </si>
  <si>
    <t>Cells don't form short chains. Rod-shaped, presence elementary sulfur</t>
  </si>
  <si>
    <t>diameter 0.4–0.6 / length 1.2–1.5</t>
  </si>
  <si>
    <t>deep-sea hydrothermal vent</t>
  </si>
  <si>
    <t>Pacific Ocean: North Fiji Basin</t>
  </si>
  <si>
    <t>2000 m</t>
  </si>
  <si>
    <t>-16.00000550294161 174.00000079535093</t>
  </si>
  <si>
    <t>Guyparkeria sp. SB14A</t>
  </si>
  <si>
    <t>GCF_005096345.1</t>
  </si>
  <si>
    <t>ocean sediment</t>
  </si>
  <si>
    <t>India: Arabian Sea</t>
  </si>
  <si>
    <t>CAA6823104.1</t>
  </si>
  <si>
    <t>RBC9_47</t>
  </si>
  <si>
    <t>uncultured Thiotrichaceae bacterium</t>
  </si>
  <si>
    <t>MAKKYEAGVKEYRQTYWQPEYVPLDSDILACFKISPQPGVDREEAAAAVAAESSTGTWTTVWTDLLTDMDYYRGRAYSIEDVPGDDSCFYAFIAYPIDLFEEGSVVNVFTSLVGNVFGFKAVRALRLEDVRFSLHYIKTCNGPPHGIQVERDHMTKYGRPMLGCTIKPKLGLSAKNYGRAVYEVLRGGLDFSKDDENINSQPFMRWRDRFLFVQDAIETAEAQTGERKGHYLNVTAPSPEEMYERAEFAKEIGSPIIMHDFLTGGLTANTGLARWCRKNGVLLHIHRAMHAVLDRNPHHGIHFRVLTKALRLSGGDHLHTGTVVGKLEGDRASTLGWIDLLRESFVPEDRSRGIFFDQDWGSMPGVFAVASGGIHVWHMPALVSIFGDDSVLQFGGGTLGHPWGNAAGAAANRVALEACVEARNRGVELEREGKEILTKAANSSPELKIAMETWKEIKFEFDTVDKLDTQNR</t>
  </si>
  <si>
    <t>MSNVADFKQSIKFETFSYLPALTSEETRAQIQYIVSQGWNPAIEHVEPARAADIYWFMWKLPMFGEQSVDEILTELEACKREYPNHHIRLIGYDNYTQSQGTAFVVYRG</t>
  </si>
  <si>
    <t>GCA_902727985.1</t>
  </si>
  <si>
    <t>White filamentous biomass growing on seagrass stems near kelp deposits on a beach at Helgoland</t>
  </si>
  <si>
    <t>54.188406 7.881355</t>
  </si>
  <si>
    <t>biofilm</t>
  </si>
  <si>
    <t>biofilm material</t>
  </si>
  <si>
    <t>WP_079446767.1</t>
  </si>
  <si>
    <t>RBC9_48</t>
  </si>
  <si>
    <t>Nitrobacter vulgaris</t>
  </si>
  <si>
    <t>MAVKSYQAGVTQYRQSYWQPDYMPLDTDILACFKITPQPGVDREEAAAAVAAESSCGTWTTVWTDLLTDLDYYKGRAYRLEDVPGDDTCYYAFIAYPIDLFEEGSVVNVFTSLVGNVFGFKAVRALRLEDLRFPIAYVKTCGGPPHGIQVERDKLNKYGRPLLGCTIKPKLGLSAKNYGRACYEALRGGLDFTKDDENINSQPFMRWRDRFDFVMEAVQKAEHETGERKGHYLNVTAPTPEEMYKRAEYAKEIRAPIIMHDYLAGGLCANAGLANWCRNNGMLLHIHRAMHAVIDRNPHHGIHFRVLTKILRLSGGDHLHTGTVVGKLEGDRASTLGWIDLLRESFVPEDRSRGIFFDQDWGSMPGGFAVASGGIHVWHMPALVTIFGDDSVLQFGGGTLGHPWGNAAGAHANRVALEACVQARGEGRHLEKEGKDILTAAAAHSPELKIAMETWKEIKFEFETMDKLAVANK</t>
  </si>
  <si>
    <t>MAVQAYRSLKKYETFSYLPQMTPEQVRRQIAHAIAQGWNPAVEHTEKGTPAKASYWYMWKLPLFGEQSVDAVVAEIEACHREFPDQMVRFVAYDNYAQSQGMAFVVYR</t>
  </si>
  <si>
    <t>GCF_002028545.1</t>
  </si>
  <si>
    <t>motile, rod-shaped, Gram-negative.  The cells tended to excrete extracellular polymers forming aggregates or biofilms.</t>
  </si>
  <si>
    <t>0.5−0.8×1.2−2.0 μm</t>
  </si>
  <si>
    <t>sewage system (isolated from a sand filter of the Bauersberg waterworks in Hamburg)</t>
  </si>
  <si>
    <t>Germany: Hamburg</t>
  </si>
  <si>
    <t>53.551086 9.993682</t>
  </si>
  <si>
    <t xml:space="preserve">Bock 1990: https://link.springer.com/article/10.1007/BF00247805 </t>
  </si>
  <si>
    <t>Burkholderiales bacterium</t>
  </si>
  <si>
    <t>GCA_022701455.1</t>
  </si>
  <si>
    <t>agricultural soil</t>
  </si>
  <si>
    <t>USA: Colorado, Fort Collins</t>
  </si>
  <si>
    <t>40.6529 -104.9995</t>
  </si>
  <si>
    <t>soil metagenome</t>
  </si>
  <si>
    <t>WP_162085967.1</t>
  </si>
  <si>
    <t>RBC9_49</t>
  </si>
  <si>
    <t>Sulfuriferula nivalis</t>
  </si>
  <si>
    <t>MAAKKYEAGVKEYRQTYWMPEYVPLDTDILACFKITPQAGVDREEAAAAVAAESSTGTWTTVWTDLLTDLDYYKGRAYRIEDVPGDDTCFYAFIAYPIDLFEEGSVVNVLTSLVGNVFGFKAIRALRLEDVRFSVAYVKSCGGPPQGIQVERDVMNKYGRPMLGCTIKPKLGLSAKNYGRAVYECLRGGLDFTKDDENVNSQPFMRWRDRFLFVQDATMAAQAETGERKGHYLNVTAPTCEDMLERAEFAKEIGAPIIMHDYLTGGLSANTSLANWCRKNGVLLHIHRAMHAVLDRNPHHGIHFRVLTKILRLSGGDHLHSGTVVGKLEGDRAATLGWIDLMRESFIPEDRSRGIMFDQDWGSMPGVMPVASGGIHVWHMPALVNIFGDDSVLQFGGGTLGHPWGNAAGAAANRVALEACVEARNEGRELEREGKEILTNAAKDSPELKIAMETWKEIKFEFDTVDKLDVVNR</t>
  </si>
  <si>
    <t>MAEIQDYKSTPKYETFSYLPAMTPDKMRRQIAYVISQGWNPGIEHVEPARADAYYWYMWKLPMFGEQSVDVVIAELEACHRAHPNNHVRLIGYDNYSQSQGSSFVVFRGR</t>
  </si>
  <si>
    <t>thiosulfate, tetrathionate or elemental sulfur.</t>
  </si>
  <si>
    <t>GCF_009937995.1</t>
  </si>
  <si>
    <t xml:space="preserve">rod-shaped, Gram-stain-negative. </t>
  </si>
  <si>
    <t xml:space="preserve">1.0–3.5 µm in length and 0.4–0.7 µm in width. </t>
  </si>
  <si>
    <t>snow</t>
  </si>
  <si>
    <t>Japan:Hokkaido, Mt. Asahidake, Lake Sugatami</t>
  </si>
  <si>
    <t>43.66 142.83</t>
  </si>
  <si>
    <t xml:space="preserve">Kojima 2020: https://www.microbiologyresearch.org/content/journal/ijsem/10.1099/ijsem.0.004166 </t>
  </si>
  <si>
    <t>WP_132961271.1</t>
  </si>
  <si>
    <t>RBC9_50</t>
  </si>
  <si>
    <t>Tepidimonas ignava</t>
  </si>
  <si>
    <t>MAVKTYNAGVKEYRQTYWMPDYTPLDTDLLAVFKIVPQPGVDREEAAAAVAAESSTGTWTTVWTDLLTDLDYYKGRAYRIEDVPGDDTAFYAFIAYPIDLFEEGSVVNVFTSLVGNVFGFKAVRSLRLEDVRFPIAYVKTCGGPPHGIQVERDLMNKYGRPLLGCTIKPKLGLSAKNYGRAVYEALRGGLDFTKDDENVNSQPFMRWKQRFDFVMEAIEKAERETGERKGHYLNVTAPTPEEMYKRAEYAKSIGAPIIMHDYLTGGFCAHTGLANWCRENGVLLHVHRAMHAVIDRNPYHGIHFRVLTKVLRLMGGDHLHTGTVVGKLEGDRQATLGWVDLLRESFVPEDRSRGIFFDQDWGSMPGAFAVASGGIHVWHMPALLSIFGDDAVFQFGGGTLGHPWGNAAGAHANRVALEACVQARNEGRNLEKEGKEILTAAAQHSPELKIAMETWKEIKFEFDVVDKLDVQHK</t>
  </si>
  <si>
    <t>MQAYKQSLKHETFSYLPQMTPEQVRRQIAYALAQGWNPAVEHTERGTPAKESYWYMWKLPMFGEQSVDAVLAEIEACHREFPNHMVRFVAYDNYAQSQGLTFVVYR</t>
  </si>
  <si>
    <t xml:space="preserve">Thiosulfate and tetrathionate </t>
  </si>
  <si>
    <t>Several amino acids and organic acids are utilized for growth but strain SPS-1037T does not utilize hexoses, disaccharides, pentoses or polyols</t>
  </si>
  <si>
    <t>GCF_004342625.1</t>
  </si>
  <si>
    <t>short rod-shaped cells 1±0–2±0 µm in length and
0±5–1±0 µm in diameter. Gram stain is negative. The
cells are motile by one polar flagellum</t>
  </si>
  <si>
    <t>1.0–2.0 µm in length and 0.5–1.0 µm in diameter.</t>
  </si>
  <si>
    <t>Portugal: Sao Pedro do Sul</t>
  </si>
  <si>
    <t>40.739724 -8.091542</t>
  </si>
  <si>
    <t>Water</t>
  </si>
  <si>
    <t xml:space="preserve">Moreira 2000: https://www.microbiologyresearch.org/content/journal/ijsem/10.1099/00207713-50-2-735#tab2 </t>
  </si>
  <si>
    <t>OYV53977.1</t>
  </si>
  <si>
    <t>RBC9_51</t>
  </si>
  <si>
    <t>Rhodospirillales bacterium 20-60-12</t>
  </si>
  <si>
    <t>MSGKKYSAGVKEYRHTYWTPDYTPLDTDILACFKITPQAGVDREEAAAAVAAESSTGTWTTVWTDLLTDLDYYKGRAYRIEDVPGDDTCFYAFIAYPIDLFEEGSVVNVFTSLVGNVFGFKAVRALRLEDVRFPIAYVKTCGGPPCGIQVERDKLNKYGRPMLGCTIKPKLGLSAKNYGRAVYEALRGGLDFTKDDENVNSQPFMRWRERFDFVMEAIHKSEAETGERKGHYLNVTAPTPEEMYKRAEYAKEIGAPIIMHDYITGGFTANTGLANWCRNNGMLLHIHRAMHAVLDRNPHHGIHFRVLTKILRLSGGDHLHTGTVVGKLEGDRASTLGWIDLLRESFIAEDRSRGIFFDQDWGSMPGAFAVASGGIHVWHMPSLVTIFGDDSVLQFGGGTLGHPWGNAAGAHANRVAVEACVQARNEGRDLEREGKEILSSAAVHSPELRIAMETWKEIKFEFDTVDKLDVTNR</t>
  </si>
  <si>
    <t>MSVEAYNSSLKYETFSYLPPMTPEQVRRQVAYTIAQGWNPAVEHTERGTPAHVSYWYMWKLPLFGEQSVDAVMAEIEGCHRAYPDHLVRYVAYDNYAQSQGLSFVVYR</t>
  </si>
  <si>
    <t>GCA_002255495.1</t>
  </si>
  <si>
    <t>Tailings dewatering run-off</t>
  </si>
  <si>
    <t>WP_098958429.1</t>
  </si>
  <si>
    <t>RBC9_52</t>
  </si>
  <si>
    <t>Pseudonocardia sp. N23</t>
  </si>
  <si>
    <t>MSDKTYKAGVKDYAATYWTPDYEPLDTDLLAVFKVVAQEGVPREEAAAAVAAESSTGTWTTVWTDLLTDLDYYKGRCYRIENVPGDDTAFFAFIAYPIDLFEEGSVVNVLTSLVGNVFGFKAIRSLRLEDIRFPLAYVKTCGGPPQGIQVERDRLNKYGRPLLGCTIKPKLGLSAKNYGRAVYECLRGGLDFTKDDENIGSQPFMRWNHRFDFVMEAVQKAEAETGEKKGHYLNVTAATPEEMYKRAEYAKSLGAPIIMHDFFTAGFTANTGLANWCRENGMLLHIHRAMHAVVDRNPMHGIHFRVLTKCLRLSGGDHFHSGTVVGKLEGDRQATLGWIDLMRESFVPENRSRGIFFDQDWGSMPGVMPVASGGIHVWHMPALVAIFGDDSCLQFGGGTLGHPWGNAAGAHANRVALEACVEARNQGRAVEREGREILTEAARHSPELAVALDTWKEIKFEFDTVDKLDA</t>
  </si>
  <si>
    <t>MEAYGPTTGRVETFSYLPPMTPERMRAQITYLLQQGWNPAVEHTEPEKAGSNFWYLWKLPFFGEKSVDRVLSELEACHRANPGHLVRLIAYDNFTQSQGTAFVVYGAR</t>
  </si>
  <si>
    <t>GCF_002583555.1</t>
  </si>
  <si>
    <t>strain N23 formed aggregates with mycelial filaments of about 13 μm in length and 0.8–1.6 μm in width. The formation of cell aggregates was also observed when the strain was cultured in liquid media. Pseudonocardia spp. are known to form similar aggregates with mycelial filaments</t>
  </si>
  <si>
    <t>13 μm in length and 0.8–1.6 μm in width</t>
  </si>
  <si>
    <t>Yamamoto 2018: https://pubmed.ncbi.nlm.nih.gov/29301721/</t>
  </si>
  <si>
    <t>GDX61470.1</t>
  </si>
  <si>
    <t>RBC9_53</t>
  </si>
  <si>
    <t>Nitrosomonadaceae bacterium</t>
  </si>
  <si>
    <t>MPQKTYKAGVKDYRENYWTPDYTPLDTDLLACFKIVPQAGVPREEIAAAVAAESSTGTWTTVWTDMLTDIDYYKGRAYRIEPVPGDNTAFYAFVAYPIDLFEEGSVVNVLTSLVGNVFGFKALRSLRLEDLRFPIAYVMTCGGPPNGIQVERDRLNKYGRAFLGCTIKPKLGLSAKNYGMAVYECLRGGLDFTKDDENVNSQPFMRWRHRFEFVMEAVLKAQAETGERKGHYLNVTAATPEEMYKRAEFAKELGAPIIMHDYLTGGLCANTGLANWCRDNGMLLHIHRAMHAVLDRNPYHGIHFRVLVKCLRLSGGDHLHSGTVVGKLEGDRNATLGWIDTMRESFIPENRARGLFFDQDWGSMPGVMPVASGGIHVWHIPALVNIFGDDSCLQFGGGTLGHPWGNAAGATANRVALEACTDARNQGRQIEREGKEVLTEAAQHSPELKIAMETWKEVKFEFDTVDKLDVG</t>
  </si>
  <si>
    <t>MDEIKPYKATERKGETFSYLPPFTPEKIRKHIAYMIAQGWSPAIEHTEPEKSYSNFWYLWKLPFFGEKSVEKVMAEIEACHRGNLGHVVRLTGFDNYTQCRGTAFIVHRSGR</t>
  </si>
  <si>
    <t>GCA_014190895.1</t>
  </si>
  <si>
    <t>65 m</t>
  </si>
  <si>
    <t>Nitrosospira sp.</t>
  </si>
  <si>
    <t>GCA_016106175.1</t>
  </si>
  <si>
    <t>USA: Lake Ontario</t>
  </si>
  <si>
    <t>43.5966 -78.801</t>
  </si>
  <si>
    <t>offshore</t>
  </si>
  <si>
    <t>WP_188528096.1</t>
  </si>
  <si>
    <t>RBC9_54</t>
  </si>
  <si>
    <t>Sinisalibacter lacisalsi (=Maritimibacter lacisalsi = Muriicola lacisalsi)</t>
  </si>
  <si>
    <t>MAEKKYQAGVKDYAATYWTPDYIPLDTDLLACFKVVAQEGVPPEEAAAAVAAESSTGTWTTVWTDLLTDMDYYKGRAYKIEPVPNDPTAFYAFVAYPLDLFEEGSVVNVLTSLVGNVFGFKALRSLRLEDIRFPIAYIKTCGGPPNGIQVERDKLAKYGRGLLGCTIKPKLGLSAKNYGRAVYECLRGGLDFTKDDENINSQPFMRWNHRFDFVMEAVHKAEAETGERKGHYLNVTAGTAEEMLERAEYAKSLGARIIMHDFFTAGFTANTTLANWCRKNGMLLHIHRAMHAVVDRNPYHGIHFRVLTKCLRLSGGDHMHSGTVVGKLEGDREATIGWIDQMRESFVPENRARGLFFDQDWGAMPGVLPVASGGIHVWHMPALVSIFGDDACFQFGGGTLGHPWGNAAGATANRVALEACVAARNMGRDVEREGKEILLEAAKHSPELKVALETWKEIKFEFDVVDKLDIA</t>
  </si>
  <si>
    <t>MTAIQPYNATERKGETFSYLPPMTPEQIRQNIQFMVSQGWNPAIEHTEPEKSFSNFWYLWKLPFFGETSVDRVLAEIEECRRMNPSHLIRLIGFDNFTQSQGTAFIVHHG</t>
  </si>
  <si>
    <t>GCF_014640115.1</t>
  </si>
  <si>
    <t>Gram-stain-negative, non-motile, non-flagellated and rod-shaped</t>
  </si>
  <si>
    <t>rod-shaped, 0.5–0.8 μm wide and 1.1–1.6 μm long</t>
  </si>
  <si>
    <t>water sample was collected from Xiaochaidan Lake</t>
  </si>
  <si>
    <t>Japan: Xiaochaidan Lake</t>
  </si>
  <si>
    <t>9.1 m (and at 1.0 m beneath the surface)</t>
  </si>
  <si>
    <t>37.481389 95.505278</t>
  </si>
  <si>
    <t>Maritimibacter lacisalsi (now also called Muriicola lacisalsi?)</t>
  </si>
  <si>
    <t xml:space="preserve">Zhong 2015: https://www.microbiologyresearch.org/content/journal/ijsem/10.1099/ijsem.0.000437 </t>
  </si>
</sst>
</file>

<file path=xl/styles.xml><?xml version="1.0" encoding="utf-8"?>
<styleSheet xmlns="http://schemas.openxmlformats.org/spreadsheetml/2006/main" xmlns:x14ac="http://schemas.microsoft.com/office/spreadsheetml/2009/9/ac" xmlns:mc="http://schemas.openxmlformats.org/markup-compatibility/2006">
  <numFmts count="5">
    <numFmt numFmtId="164" formatCode="0.0"/>
    <numFmt numFmtId="165" formatCode="yyyy-mm"/>
    <numFmt numFmtId="166" formatCode="yyyy-m"/>
    <numFmt numFmtId="167" formatCode="yyyy-mm-dd"/>
    <numFmt numFmtId="168" formatCode="mm-dd-yyyy"/>
  </numFmts>
  <fonts count="5">
    <font>
      <sz val="10.0"/>
      <color rgb="FF000000"/>
      <name val="Arial"/>
      <scheme val="minor"/>
    </font>
    <font>
      <sz val="9.0"/>
      <color rgb="FF000000"/>
      <name val="Arial"/>
    </font>
    <font>
      <sz val="9.0"/>
      <color theme="1"/>
      <name val="Arial"/>
    </font>
    <font>
      <b/>
      <color theme="1"/>
      <name val="Arial"/>
      <scheme val="minor"/>
    </font>
    <font>
      <color theme="1"/>
      <name val="Arial"/>
      <scheme val="minor"/>
    </font>
  </fonts>
  <fills count="2">
    <fill>
      <patternFill patternType="none"/>
    </fill>
    <fill>
      <patternFill patternType="lightGray"/>
    </fill>
  </fills>
  <borders count="2">
    <border/>
    <border>
      <left style="thin">
        <color rgb="FF000000"/>
      </left>
      <right style="thin">
        <color rgb="FF000000"/>
      </right>
      <top style="thin">
        <color rgb="FF000000"/>
      </top>
      <bottom style="thin">
        <color rgb="FF000000"/>
      </bottom>
    </border>
  </borders>
  <cellStyleXfs count="1">
    <xf borderId="0" fillId="0" fontId="0" numFmtId="0" applyAlignment="1" applyFont="1"/>
  </cellStyleXfs>
  <cellXfs count="24">
    <xf borderId="0" fillId="0" fontId="0" numFmtId="0" xfId="0" applyAlignment="1" applyFont="1">
      <alignment readingOrder="0" shrinkToFit="0" vertical="bottom" wrapText="0"/>
    </xf>
    <xf borderId="0" fillId="0" fontId="1" numFmtId="0" xfId="0" applyAlignment="1" applyFont="1">
      <alignment readingOrder="0" shrinkToFit="0" vertical="bottom" wrapText="0"/>
    </xf>
    <xf borderId="0" fillId="0" fontId="2" numFmtId="0" xfId="0" applyAlignment="1" applyFont="1">
      <alignment readingOrder="0"/>
    </xf>
    <xf borderId="1" fillId="0" fontId="3" numFmtId="0" xfId="0" applyBorder="1" applyFont="1"/>
    <xf borderId="1" fillId="0" fontId="3" numFmtId="1" xfId="0" applyBorder="1" applyFont="1" applyNumberFormat="1"/>
    <xf borderId="1" fillId="0" fontId="3" numFmtId="2" xfId="0" applyBorder="1" applyFont="1" applyNumberFormat="1"/>
    <xf borderId="1" fillId="0" fontId="3" numFmtId="11" xfId="0" applyBorder="1" applyFont="1" applyNumberFormat="1"/>
    <xf borderId="1" fillId="0" fontId="3" numFmtId="11" xfId="0" applyAlignment="1" applyBorder="1" applyFont="1" applyNumberFormat="1">
      <alignment readingOrder="0"/>
    </xf>
    <xf borderId="1" fillId="0" fontId="3" numFmtId="164" xfId="0" applyBorder="1" applyFont="1" applyNumberFormat="1"/>
    <xf borderId="1" fillId="0" fontId="3" numFmtId="0" xfId="0" applyAlignment="1" applyBorder="1" applyFont="1">
      <alignment shrinkToFit="0" wrapText="0"/>
    </xf>
    <xf borderId="0" fillId="0" fontId="4" numFmtId="0" xfId="0" applyFont="1"/>
    <xf borderId="0" fillId="0" fontId="4" numFmtId="3" xfId="0" applyFont="1" applyNumberFormat="1"/>
    <xf borderId="0" fillId="0" fontId="4" numFmtId="2" xfId="0" applyFont="1" applyNumberFormat="1"/>
    <xf borderId="0" fillId="0" fontId="4" numFmtId="11" xfId="0" applyFont="1" applyNumberFormat="1"/>
    <xf borderId="0" fillId="0" fontId="4" numFmtId="164" xfId="0" applyFont="1" applyNumberFormat="1"/>
    <xf borderId="0" fillId="0" fontId="4" numFmtId="49" xfId="0" applyFont="1" applyNumberFormat="1"/>
    <xf borderId="0" fillId="0" fontId="4" numFmtId="0" xfId="0" applyAlignment="1" applyFont="1">
      <alignment readingOrder="0" shrinkToFit="0" wrapText="0"/>
    </xf>
    <xf borderId="0" fillId="0" fontId="4" numFmtId="0" xfId="0" applyAlignment="1" applyFont="1">
      <alignment shrinkToFit="0" wrapText="0"/>
    </xf>
    <xf borderId="0" fillId="0" fontId="4" numFmtId="165" xfId="0" applyFont="1" applyNumberFormat="1"/>
    <xf borderId="0" fillId="0" fontId="4" numFmtId="166" xfId="0" applyFont="1" applyNumberFormat="1"/>
    <xf borderId="0" fillId="0" fontId="4" numFmtId="167" xfId="0" applyFont="1" applyNumberFormat="1"/>
    <xf borderId="0" fillId="0" fontId="4" numFmtId="0" xfId="0" applyAlignment="1" applyFont="1">
      <alignment readingOrder="0"/>
    </xf>
    <xf borderId="0" fillId="0" fontId="4" numFmtId="168" xfId="0" applyFont="1" applyNumberFormat="1"/>
    <xf borderId="0" fillId="0" fontId="4" numFmtId="1" xfId="0" applyFont="1" applyNumberFormat="1"/>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schemas.openxmlformats.org/officeDocument/2006/relationships/worksheet" Target="worksheets/sheet2.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21.5"/>
  </cols>
  <sheetData>
    <row r="1">
      <c r="A1" s="1" t="s">
        <v>0</v>
      </c>
      <c r="B1" s="1" t="s">
        <v>1</v>
      </c>
    </row>
    <row r="2">
      <c r="A2" s="1"/>
      <c r="B2" s="2"/>
    </row>
  </sheetData>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3" max="3" width="18.25"/>
    <col customWidth="1" min="70" max="70" width="17.25"/>
  </cols>
  <sheetData>
    <row r="1">
      <c r="A1" s="3" t="s">
        <v>2</v>
      </c>
      <c r="B1" s="3" t="s">
        <v>3</v>
      </c>
      <c r="C1" s="3" t="s">
        <v>4</v>
      </c>
      <c r="D1" s="3" t="s">
        <v>5</v>
      </c>
      <c r="E1" s="3" t="s">
        <v>6</v>
      </c>
      <c r="F1" s="3" t="s">
        <v>7</v>
      </c>
      <c r="G1" s="3" t="s">
        <v>8</v>
      </c>
      <c r="H1" s="3" t="s">
        <v>9</v>
      </c>
      <c r="I1" s="3" t="s">
        <v>10</v>
      </c>
      <c r="J1" s="3" t="s">
        <v>11</v>
      </c>
      <c r="K1" s="4" t="s">
        <v>12</v>
      </c>
      <c r="L1" s="4" t="s">
        <v>13</v>
      </c>
      <c r="M1" s="4" t="s">
        <v>14</v>
      </c>
      <c r="N1" s="3" t="s">
        <v>15</v>
      </c>
      <c r="O1" s="3" t="s">
        <v>16</v>
      </c>
      <c r="P1" s="4" t="s">
        <v>17</v>
      </c>
      <c r="Q1" s="4" t="s">
        <v>18</v>
      </c>
      <c r="R1" s="4" t="s">
        <v>19</v>
      </c>
      <c r="S1" s="3" t="s">
        <v>20</v>
      </c>
      <c r="T1" s="3" t="s">
        <v>21</v>
      </c>
      <c r="U1" s="3" t="s">
        <v>22</v>
      </c>
      <c r="V1" s="3" t="s">
        <v>23</v>
      </c>
      <c r="W1" s="3" t="s">
        <v>24</v>
      </c>
      <c r="X1" s="3" t="s">
        <v>25</v>
      </c>
      <c r="Y1" s="3" t="s">
        <v>26</v>
      </c>
      <c r="Z1" s="3" t="s">
        <v>27</v>
      </c>
      <c r="AA1" s="3" t="s">
        <v>28</v>
      </c>
      <c r="AB1" s="3" t="s">
        <v>29</v>
      </c>
      <c r="AC1" s="3" t="s">
        <v>30</v>
      </c>
      <c r="AD1" s="3" t="s">
        <v>31</v>
      </c>
      <c r="AE1" s="3" t="s">
        <v>32</v>
      </c>
      <c r="AF1" s="3" t="s">
        <v>33</v>
      </c>
      <c r="AG1" s="3" t="s">
        <v>34</v>
      </c>
      <c r="AH1" s="5" t="s">
        <v>35</v>
      </c>
      <c r="AI1" s="3" t="s">
        <v>36</v>
      </c>
      <c r="AJ1" s="3" t="s">
        <v>37</v>
      </c>
      <c r="AK1" s="3" t="s">
        <v>38</v>
      </c>
      <c r="AL1" s="3" t="s">
        <v>39</v>
      </c>
      <c r="AM1" s="3" t="s">
        <v>40</v>
      </c>
      <c r="AN1" s="3" t="s">
        <v>41</v>
      </c>
      <c r="AO1" s="3" t="s">
        <v>42</v>
      </c>
      <c r="AP1" s="3" t="s">
        <v>43</v>
      </c>
      <c r="AQ1" s="3" t="s">
        <v>44</v>
      </c>
      <c r="AR1" s="6" t="s">
        <v>45</v>
      </c>
      <c r="AS1" s="7" t="s">
        <v>46</v>
      </c>
      <c r="AT1" s="6" t="s">
        <v>47</v>
      </c>
      <c r="AU1" s="8" t="s">
        <v>48</v>
      </c>
      <c r="AV1" s="6" t="s">
        <v>49</v>
      </c>
      <c r="AW1" s="6" t="s">
        <v>50</v>
      </c>
      <c r="AX1" s="3" t="s">
        <v>51</v>
      </c>
      <c r="AY1" s="3" t="s">
        <v>52</v>
      </c>
      <c r="AZ1" s="3" t="s">
        <v>53</v>
      </c>
      <c r="BA1" s="3" t="s">
        <v>54</v>
      </c>
      <c r="BB1" s="3" t="s">
        <v>55</v>
      </c>
      <c r="BC1" s="3" t="s">
        <v>56</v>
      </c>
      <c r="BD1" s="3" t="s">
        <v>57</v>
      </c>
      <c r="BE1" s="3" t="s">
        <v>58</v>
      </c>
      <c r="BF1" s="3" t="s">
        <v>59</v>
      </c>
      <c r="BG1" s="3" t="s">
        <v>60</v>
      </c>
      <c r="BH1" s="3" t="s">
        <v>61</v>
      </c>
      <c r="BI1" s="3" t="s">
        <v>62</v>
      </c>
      <c r="BJ1" s="3" t="s">
        <v>63</v>
      </c>
      <c r="BK1" s="3" t="s">
        <v>64</v>
      </c>
      <c r="BL1" s="3" t="s">
        <v>65</v>
      </c>
      <c r="BM1" s="3" t="s">
        <v>66</v>
      </c>
      <c r="BN1" s="3" t="s">
        <v>67</v>
      </c>
      <c r="BO1" s="3" t="s">
        <v>68</v>
      </c>
      <c r="BP1" s="3" t="s">
        <v>69</v>
      </c>
      <c r="BQ1" s="3" t="s">
        <v>70</v>
      </c>
      <c r="BR1" s="9" t="s">
        <v>71</v>
      </c>
    </row>
    <row r="2">
      <c r="A2" s="10" t="s">
        <v>72</v>
      </c>
      <c r="B2" s="10" t="s">
        <v>73</v>
      </c>
      <c r="C2" s="10" t="s">
        <v>74</v>
      </c>
      <c r="D2" s="10" t="s">
        <v>75</v>
      </c>
      <c r="E2" s="10">
        <v>1.0</v>
      </c>
      <c r="I2" s="10">
        <v>1.0</v>
      </c>
      <c r="K2" s="10">
        <v>9.8</v>
      </c>
      <c r="L2" s="10">
        <v>3.0</v>
      </c>
      <c r="M2" s="10">
        <v>1.2</v>
      </c>
      <c r="N2" s="10" t="s">
        <v>76</v>
      </c>
      <c r="O2" s="10" t="s">
        <v>77</v>
      </c>
      <c r="Q2" s="10">
        <v>52635.0317000001</v>
      </c>
      <c r="R2" s="10">
        <v>12854.4765</v>
      </c>
      <c r="S2" s="10">
        <v>5.82</v>
      </c>
      <c r="T2" s="10">
        <v>6.07</v>
      </c>
      <c r="U2" s="10">
        <v>1.61782359012</v>
      </c>
      <c r="V2" s="10" t="s">
        <v>78</v>
      </c>
      <c r="W2" s="10">
        <v>1.33586116359</v>
      </c>
      <c r="X2" s="10" t="s">
        <v>78</v>
      </c>
      <c r="Y2" s="10" t="s">
        <v>79</v>
      </c>
      <c r="AA2" s="10" t="s">
        <v>80</v>
      </c>
      <c r="AB2" s="10" t="s">
        <v>81</v>
      </c>
      <c r="AC2" s="10" t="s">
        <v>82</v>
      </c>
      <c r="AG2" s="11" t="s">
        <v>83</v>
      </c>
      <c r="AH2" s="12">
        <v>2.5885245</v>
      </c>
      <c r="AI2" s="10">
        <v>54.5</v>
      </c>
      <c r="AJ2" s="11">
        <v>2329.0</v>
      </c>
      <c r="AK2" s="11">
        <v>6.0</v>
      </c>
      <c r="AL2" s="11">
        <v>43.0</v>
      </c>
      <c r="AM2" s="11">
        <v>4.0</v>
      </c>
      <c r="AN2" s="11">
        <v>2417.0</v>
      </c>
      <c r="AO2" s="11">
        <v>41.0</v>
      </c>
      <c r="AP2" s="10" t="s">
        <v>84</v>
      </c>
      <c r="AQ2" s="10" t="s">
        <v>85</v>
      </c>
      <c r="AR2" s="13">
        <v>0.2</v>
      </c>
      <c r="AS2" s="13">
        <v>0.2</v>
      </c>
      <c r="AT2" s="13">
        <v>1.25</v>
      </c>
      <c r="AU2" s="14" t="s">
        <v>86</v>
      </c>
      <c r="AV2" s="13">
        <v>0.1403244718603441</v>
      </c>
      <c r="AW2" s="13">
        <v>0.1403244718603441</v>
      </c>
      <c r="AX2" s="10">
        <v>32.0</v>
      </c>
      <c r="AY2" s="10">
        <v>6.7</v>
      </c>
      <c r="AZ2" s="10">
        <v>2.475525644856947</v>
      </c>
      <c r="BA2" s="10">
        <v>0.28</v>
      </c>
      <c r="BB2" s="10" t="s">
        <v>87</v>
      </c>
      <c r="BD2" s="10" t="s">
        <v>88</v>
      </c>
      <c r="BG2" s="15" t="s">
        <v>89</v>
      </c>
      <c r="BL2" s="10" t="s">
        <v>90</v>
      </c>
      <c r="BM2" s="10" t="s">
        <v>91</v>
      </c>
      <c r="BR2" s="16" t="s">
        <v>92</v>
      </c>
    </row>
    <row r="3">
      <c r="A3" s="10" t="s">
        <v>93</v>
      </c>
      <c r="B3" s="10" t="s">
        <v>94</v>
      </c>
      <c r="C3" s="10" t="s">
        <v>95</v>
      </c>
      <c r="D3" s="10" t="s">
        <v>96</v>
      </c>
      <c r="E3" s="10">
        <v>1.0</v>
      </c>
      <c r="I3" s="10">
        <v>1.0</v>
      </c>
      <c r="K3" s="10">
        <v>5.7</v>
      </c>
      <c r="L3" s="10">
        <v>4.0</v>
      </c>
      <c r="M3" s="10">
        <v>1.2</v>
      </c>
      <c r="N3" s="10" t="s">
        <v>97</v>
      </c>
      <c r="O3" s="10" t="s">
        <v>98</v>
      </c>
      <c r="P3" s="10" t="s">
        <v>99</v>
      </c>
      <c r="Q3" s="10">
        <v>53024.8433000001</v>
      </c>
      <c r="R3" s="10">
        <v>13986.7081</v>
      </c>
      <c r="S3" s="10">
        <v>5.9</v>
      </c>
      <c r="T3" s="10">
        <v>7.58</v>
      </c>
      <c r="U3" s="10">
        <v>1.18354700378</v>
      </c>
      <c r="V3" s="10" t="s">
        <v>78</v>
      </c>
      <c r="W3" s="10">
        <v>0.138781608594</v>
      </c>
      <c r="X3" s="10" t="s">
        <v>100</v>
      </c>
      <c r="Y3" s="10" t="s">
        <v>101</v>
      </c>
      <c r="AA3" s="10" t="s">
        <v>102</v>
      </c>
      <c r="AB3" s="10" t="s">
        <v>103</v>
      </c>
      <c r="AH3" s="12">
        <v>2.59</v>
      </c>
      <c r="AI3" s="10">
        <v>53.9</v>
      </c>
      <c r="AJ3" s="11">
        <v>2441.0</v>
      </c>
      <c r="AK3" s="11">
        <v>3.0</v>
      </c>
      <c r="AL3" s="11">
        <v>40.0</v>
      </c>
      <c r="AM3" s="11">
        <v>4.0</v>
      </c>
      <c r="AN3" s="11">
        <v>2526.0</v>
      </c>
      <c r="AO3" s="11">
        <v>38.0</v>
      </c>
      <c r="AQ3" s="10" t="s">
        <v>104</v>
      </c>
      <c r="AR3" s="13">
        <v>0.3875</v>
      </c>
      <c r="AS3" s="13">
        <v>0.3875</v>
      </c>
      <c r="AT3" s="13">
        <v>3.5</v>
      </c>
      <c r="AU3" s="14" t="s">
        <v>86</v>
      </c>
      <c r="AV3" s="13">
        <v>1.5291906772120039</v>
      </c>
      <c r="AW3" s="13">
        <v>1.5291906772120039</v>
      </c>
      <c r="AX3" s="10">
        <v>57.0</v>
      </c>
      <c r="BB3" s="10" t="s">
        <v>105</v>
      </c>
      <c r="BG3" s="15" t="s">
        <v>106</v>
      </c>
      <c r="BL3" s="10" t="s">
        <v>107</v>
      </c>
      <c r="BM3" s="10" t="s">
        <v>91</v>
      </c>
      <c r="BR3" s="17" t="s">
        <v>108</v>
      </c>
    </row>
    <row r="4">
      <c r="A4" s="10" t="s">
        <v>109</v>
      </c>
      <c r="B4" s="10" t="s">
        <v>110</v>
      </c>
      <c r="C4" s="10" t="s">
        <v>111</v>
      </c>
      <c r="D4" s="10" t="s">
        <v>75</v>
      </c>
      <c r="E4" s="10">
        <v>1.0</v>
      </c>
      <c r="I4" s="10">
        <v>1.0</v>
      </c>
      <c r="K4" s="10">
        <v>3.3</v>
      </c>
      <c r="L4" s="10">
        <v>6.0</v>
      </c>
      <c r="M4" s="10">
        <v>0.7</v>
      </c>
      <c r="N4" s="10" t="s">
        <v>112</v>
      </c>
      <c r="O4" s="10" t="s">
        <v>113</v>
      </c>
      <c r="P4" s="10" t="s">
        <v>99</v>
      </c>
      <c r="Q4" s="10">
        <v>52792.2301000001</v>
      </c>
      <c r="R4" s="10">
        <v>12867.2703</v>
      </c>
      <c r="S4" s="10">
        <v>5.8</v>
      </c>
      <c r="T4" s="10">
        <v>5.9</v>
      </c>
      <c r="U4" s="10">
        <v>1.78021505377</v>
      </c>
      <c r="V4" s="10" t="s">
        <v>78</v>
      </c>
      <c r="W4" s="10">
        <v>0.766466599657</v>
      </c>
      <c r="X4" s="10" t="s">
        <v>100</v>
      </c>
      <c r="Y4" s="10" t="s">
        <v>79</v>
      </c>
      <c r="AA4" s="10" t="s">
        <v>114</v>
      </c>
      <c r="AC4" s="10" t="s">
        <v>115</v>
      </c>
      <c r="AG4" s="10" t="s">
        <v>116</v>
      </c>
      <c r="AH4" s="12">
        <v>3.21</v>
      </c>
      <c r="AI4" s="10">
        <v>59.0</v>
      </c>
      <c r="AJ4" s="11">
        <v>2705.0</v>
      </c>
      <c r="AK4" s="10">
        <v>6.0</v>
      </c>
      <c r="AL4" s="10">
        <v>46.0</v>
      </c>
      <c r="AM4" s="10">
        <v>4.0</v>
      </c>
      <c r="AN4" s="11">
        <v>2888.0</v>
      </c>
      <c r="AO4" s="10">
        <v>127.0</v>
      </c>
      <c r="AP4" s="10" t="s">
        <v>117</v>
      </c>
      <c r="AQ4" s="10" t="s">
        <v>118</v>
      </c>
      <c r="AR4" s="13">
        <v>0.25</v>
      </c>
      <c r="AS4" s="13">
        <v>0.25</v>
      </c>
      <c r="AT4" s="13">
        <v>1.0</v>
      </c>
      <c r="AU4" s="14" t="s">
        <v>86</v>
      </c>
      <c r="AV4" s="13">
        <v>0.16362461737446837</v>
      </c>
      <c r="AW4" s="13">
        <v>0.16362461737446837</v>
      </c>
      <c r="AX4" s="10">
        <v>32.5</v>
      </c>
      <c r="AY4" s="10">
        <v>2.75</v>
      </c>
      <c r="BB4" s="10" t="s">
        <v>119</v>
      </c>
      <c r="BC4" s="10">
        <v>2012.0</v>
      </c>
      <c r="BD4" s="10" t="s">
        <v>120</v>
      </c>
      <c r="BG4" s="15" t="s">
        <v>121</v>
      </c>
      <c r="BN4" s="10" t="s">
        <v>122</v>
      </c>
      <c r="BR4" s="17" t="s">
        <v>123</v>
      </c>
    </row>
    <row r="5">
      <c r="A5" s="10" t="s">
        <v>109</v>
      </c>
      <c r="B5" s="10" t="s">
        <v>110</v>
      </c>
      <c r="C5" s="10" t="s">
        <v>124</v>
      </c>
      <c r="D5" s="10" t="s">
        <v>75</v>
      </c>
      <c r="I5" s="10">
        <v>1.0</v>
      </c>
      <c r="K5" s="10">
        <v>3.3</v>
      </c>
      <c r="L5" s="10">
        <v>6.0</v>
      </c>
      <c r="M5" s="10">
        <v>0.7</v>
      </c>
      <c r="N5" s="10" t="s">
        <v>112</v>
      </c>
      <c r="O5" s="10" t="s">
        <v>113</v>
      </c>
      <c r="P5" s="10" t="s">
        <v>99</v>
      </c>
      <c r="Q5" s="10">
        <v>52792.2301000001</v>
      </c>
      <c r="R5" s="10">
        <v>12867.2703</v>
      </c>
      <c r="S5" s="10">
        <v>5.8</v>
      </c>
      <c r="T5" s="10">
        <v>5.9</v>
      </c>
      <c r="U5" s="10">
        <v>1.78021505377</v>
      </c>
      <c r="V5" s="10" t="s">
        <v>78</v>
      </c>
      <c r="W5" s="10">
        <v>0.766466599657</v>
      </c>
      <c r="X5" s="10" t="s">
        <v>100</v>
      </c>
      <c r="Y5" s="10" t="s">
        <v>79</v>
      </c>
      <c r="AG5" s="10" t="s">
        <v>125</v>
      </c>
      <c r="AH5" s="12">
        <v>3.25</v>
      </c>
      <c r="AI5" s="10">
        <v>58.5</v>
      </c>
      <c r="AJ5" s="11">
        <v>3207.0</v>
      </c>
      <c r="AK5" s="10">
        <v>6.0</v>
      </c>
      <c r="AL5" s="10">
        <v>47.0</v>
      </c>
      <c r="AM5" s="10">
        <v>4.0</v>
      </c>
      <c r="AN5" s="11">
        <v>3321.0</v>
      </c>
      <c r="AO5" s="10">
        <v>57.0</v>
      </c>
      <c r="AR5" s="13"/>
      <c r="AS5" s="13"/>
      <c r="AT5" s="13"/>
      <c r="AV5" s="13"/>
      <c r="AW5" s="13"/>
      <c r="BC5" s="10">
        <v>2008.0</v>
      </c>
      <c r="BD5" s="10" t="s">
        <v>126</v>
      </c>
      <c r="BG5" s="15" t="s">
        <v>127</v>
      </c>
      <c r="BR5" s="17"/>
    </row>
    <row r="6">
      <c r="A6" s="10" t="s">
        <v>109</v>
      </c>
      <c r="B6" s="10" t="s">
        <v>110</v>
      </c>
      <c r="C6" s="10" t="s">
        <v>128</v>
      </c>
      <c r="D6" s="10" t="s">
        <v>75</v>
      </c>
      <c r="I6" s="10">
        <v>1.0</v>
      </c>
      <c r="K6" s="10">
        <v>3.3</v>
      </c>
      <c r="L6" s="10">
        <v>6.0</v>
      </c>
      <c r="M6" s="10">
        <v>0.7</v>
      </c>
      <c r="N6" s="10" t="s">
        <v>112</v>
      </c>
      <c r="O6" s="10" t="s">
        <v>113</v>
      </c>
      <c r="P6" s="10" t="s">
        <v>99</v>
      </c>
      <c r="Q6" s="10">
        <v>52792.2301000001</v>
      </c>
      <c r="R6" s="10">
        <v>12867.2703</v>
      </c>
      <c r="S6" s="10">
        <v>5.8</v>
      </c>
      <c r="T6" s="10">
        <v>5.9</v>
      </c>
      <c r="U6" s="10">
        <v>1.78021505377</v>
      </c>
      <c r="V6" s="10" t="s">
        <v>78</v>
      </c>
      <c r="W6" s="10">
        <v>0.766466599657</v>
      </c>
      <c r="X6" s="10" t="s">
        <v>100</v>
      </c>
      <c r="Y6" s="10" t="s">
        <v>79</v>
      </c>
      <c r="AG6" s="10" t="s">
        <v>129</v>
      </c>
      <c r="AH6" s="12">
        <v>2.921399</v>
      </c>
      <c r="AI6" s="10">
        <v>58.5</v>
      </c>
      <c r="AJ6" s="11">
        <v>2910.0</v>
      </c>
      <c r="AK6" s="10">
        <v>6.0</v>
      </c>
      <c r="AL6" s="10">
        <v>46.0</v>
      </c>
      <c r="AM6" s="10">
        <v>4.0</v>
      </c>
      <c r="AN6" s="11">
        <v>3035.0</v>
      </c>
      <c r="AO6" s="10">
        <v>69.0</v>
      </c>
      <c r="AR6" s="13"/>
      <c r="AS6" s="13"/>
      <c r="AT6" s="13"/>
      <c r="AV6" s="13"/>
      <c r="AW6" s="13"/>
      <c r="BD6" s="10" t="s">
        <v>130</v>
      </c>
      <c r="BG6" s="15" t="s">
        <v>131</v>
      </c>
      <c r="BJ6" s="10" t="s">
        <v>132</v>
      </c>
      <c r="BK6" s="10" t="s">
        <v>133</v>
      </c>
      <c r="BL6" s="10" t="s">
        <v>134</v>
      </c>
      <c r="BM6" s="10" t="s">
        <v>91</v>
      </c>
      <c r="BR6" s="17"/>
    </row>
    <row r="7">
      <c r="A7" s="10" t="s">
        <v>109</v>
      </c>
      <c r="B7" s="10" t="s">
        <v>110</v>
      </c>
      <c r="C7" s="10" t="s">
        <v>135</v>
      </c>
      <c r="D7" s="10" t="s">
        <v>75</v>
      </c>
      <c r="I7" s="10">
        <v>1.0</v>
      </c>
      <c r="K7" s="10">
        <v>3.3</v>
      </c>
      <c r="L7" s="10">
        <v>6.0</v>
      </c>
      <c r="M7" s="10">
        <v>0.7</v>
      </c>
      <c r="N7" s="10" t="s">
        <v>112</v>
      </c>
      <c r="O7" s="10" t="s">
        <v>113</v>
      </c>
      <c r="P7" s="10" t="s">
        <v>99</v>
      </c>
      <c r="Q7" s="10">
        <v>52792.2301000001</v>
      </c>
      <c r="R7" s="10">
        <v>12867.2703</v>
      </c>
      <c r="S7" s="10">
        <v>5.8</v>
      </c>
      <c r="T7" s="10">
        <v>5.9</v>
      </c>
      <c r="U7" s="10">
        <v>1.78021505377</v>
      </c>
      <c r="V7" s="10" t="s">
        <v>78</v>
      </c>
      <c r="W7" s="10">
        <v>0.766466599657</v>
      </c>
      <c r="X7" s="10" t="s">
        <v>100</v>
      </c>
      <c r="Y7" s="10" t="s">
        <v>79</v>
      </c>
      <c r="AG7" s="10" t="s">
        <v>136</v>
      </c>
      <c r="AH7" s="12">
        <v>3.257037</v>
      </c>
      <c r="AI7" s="10">
        <v>56.5</v>
      </c>
      <c r="AJ7" s="11">
        <v>3186.0</v>
      </c>
      <c r="AK7" s="10">
        <v>6.0</v>
      </c>
      <c r="AL7" s="10">
        <v>47.0</v>
      </c>
      <c r="AM7" s="10">
        <v>4.0</v>
      </c>
      <c r="AN7" s="11">
        <v>3329.0</v>
      </c>
      <c r="AO7" s="10">
        <v>86.0</v>
      </c>
      <c r="AR7" s="13"/>
      <c r="AS7" s="13"/>
      <c r="AT7" s="13"/>
      <c r="AU7" s="14"/>
      <c r="AV7" s="13"/>
      <c r="AW7" s="13"/>
      <c r="BD7" s="10" t="s">
        <v>137</v>
      </c>
      <c r="BF7" s="10" t="s">
        <v>138</v>
      </c>
      <c r="BG7" s="15" t="s">
        <v>139</v>
      </c>
      <c r="BH7" s="10">
        <v>1640.0</v>
      </c>
      <c r="BR7" s="17"/>
    </row>
    <row r="8">
      <c r="A8" s="10" t="s">
        <v>109</v>
      </c>
      <c r="B8" s="10" t="s">
        <v>110</v>
      </c>
      <c r="C8" s="10" t="s">
        <v>140</v>
      </c>
      <c r="D8" s="10" t="s">
        <v>75</v>
      </c>
      <c r="I8" s="10">
        <v>1.0</v>
      </c>
      <c r="K8" s="10">
        <v>3.3</v>
      </c>
      <c r="L8" s="10">
        <v>6.0</v>
      </c>
      <c r="M8" s="10">
        <v>0.7</v>
      </c>
      <c r="N8" s="10" t="s">
        <v>112</v>
      </c>
      <c r="O8" s="10" t="s">
        <v>113</v>
      </c>
      <c r="P8" s="10" t="s">
        <v>99</v>
      </c>
      <c r="Q8" s="10">
        <v>52792.2301000001</v>
      </c>
      <c r="R8" s="10">
        <v>12867.2703</v>
      </c>
      <c r="S8" s="10">
        <v>5.8</v>
      </c>
      <c r="T8" s="10">
        <v>5.9</v>
      </c>
      <c r="U8" s="10">
        <v>1.78021505377</v>
      </c>
      <c r="V8" s="10" t="s">
        <v>78</v>
      </c>
      <c r="W8" s="10">
        <v>0.766466599657</v>
      </c>
      <c r="X8" s="10" t="s">
        <v>100</v>
      </c>
      <c r="Y8" s="10" t="s">
        <v>79</v>
      </c>
      <c r="AG8" s="10" t="s">
        <v>141</v>
      </c>
      <c r="AH8" s="12">
        <v>2.933811</v>
      </c>
      <c r="AI8" s="10">
        <v>58.5</v>
      </c>
      <c r="AJ8" s="11">
        <v>2919.0</v>
      </c>
      <c r="AK8" s="10">
        <v>6.0</v>
      </c>
      <c r="AL8" s="10">
        <v>46.0</v>
      </c>
      <c r="AM8" s="10">
        <v>4.0</v>
      </c>
      <c r="AN8" s="11">
        <v>3038.0</v>
      </c>
      <c r="AO8" s="10">
        <v>63.0</v>
      </c>
      <c r="AR8" s="13"/>
      <c r="AS8" s="13"/>
      <c r="AT8" s="13"/>
      <c r="AU8" s="14"/>
      <c r="AV8" s="13"/>
      <c r="AW8" s="13"/>
      <c r="BB8" s="10" t="s">
        <v>142</v>
      </c>
      <c r="BC8" s="18">
        <v>40422.0</v>
      </c>
      <c r="BD8" s="10" t="s">
        <v>143</v>
      </c>
      <c r="BG8" s="15" t="s">
        <v>144</v>
      </c>
      <c r="BL8" s="10" t="s">
        <v>134</v>
      </c>
      <c r="BM8" s="10" t="s">
        <v>91</v>
      </c>
      <c r="BR8" s="17"/>
    </row>
    <row r="9">
      <c r="A9" s="10" t="s">
        <v>109</v>
      </c>
      <c r="B9" s="10" t="s">
        <v>110</v>
      </c>
      <c r="C9" s="10" t="s">
        <v>145</v>
      </c>
      <c r="D9" s="10" t="s">
        <v>75</v>
      </c>
      <c r="I9" s="10">
        <v>1.0</v>
      </c>
      <c r="K9" s="10">
        <v>3.3</v>
      </c>
      <c r="L9" s="10">
        <v>6.0</v>
      </c>
      <c r="M9" s="10">
        <v>0.7</v>
      </c>
      <c r="N9" s="10" t="s">
        <v>112</v>
      </c>
      <c r="O9" s="10" t="s">
        <v>113</v>
      </c>
      <c r="P9" s="10" t="s">
        <v>99</v>
      </c>
      <c r="Q9" s="10">
        <v>52792.2301000001</v>
      </c>
      <c r="R9" s="10">
        <v>12867.2703</v>
      </c>
      <c r="S9" s="10">
        <v>5.8</v>
      </c>
      <c r="T9" s="10">
        <v>5.9</v>
      </c>
      <c r="U9" s="10">
        <v>1.78021505377</v>
      </c>
      <c r="V9" s="10" t="s">
        <v>78</v>
      </c>
      <c r="W9" s="10">
        <v>0.766466599657</v>
      </c>
      <c r="X9" s="10" t="s">
        <v>100</v>
      </c>
      <c r="Y9" s="10" t="s">
        <v>79</v>
      </c>
      <c r="AG9" s="10" t="s">
        <v>146</v>
      </c>
      <c r="AH9" s="12">
        <v>2.917383</v>
      </c>
      <c r="AI9" s="10">
        <v>58.5</v>
      </c>
      <c r="AJ9" s="11">
        <v>3126.0</v>
      </c>
      <c r="AK9" s="10">
        <v>7.0</v>
      </c>
      <c r="AL9" s="10">
        <v>42.0</v>
      </c>
      <c r="AM9" s="10">
        <v>4.0</v>
      </c>
      <c r="AN9" s="11">
        <v>3296.0</v>
      </c>
      <c r="AO9" s="10">
        <v>117.0</v>
      </c>
      <c r="AR9" s="13"/>
      <c r="AS9" s="13"/>
      <c r="AT9" s="13"/>
      <c r="AU9" s="14"/>
      <c r="AV9" s="13"/>
      <c r="AW9" s="13"/>
      <c r="BB9" s="10" t="s">
        <v>147</v>
      </c>
      <c r="BC9" s="10">
        <v>2005.0</v>
      </c>
      <c r="BD9" s="10" t="s">
        <v>148</v>
      </c>
      <c r="BG9" s="15" t="s">
        <v>149</v>
      </c>
      <c r="BL9" s="10" t="s">
        <v>107</v>
      </c>
      <c r="BM9" s="10" t="s">
        <v>91</v>
      </c>
      <c r="BR9" s="17"/>
    </row>
    <row r="10">
      <c r="A10" s="10" t="s">
        <v>109</v>
      </c>
      <c r="B10" s="10" t="s">
        <v>110</v>
      </c>
      <c r="C10" s="10" t="s">
        <v>150</v>
      </c>
      <c r="D10" s="10" t="s">
        <v>75</v>
      </c>
      <c r="I10" s="10">
        <v>1.0</v>
      </c>
      <c r="K10" s="10">
        <v>3.3</v>
      </c>
      <c r="L10" s="10">
        <v>6.0</v>
      </c>
      <c r="M10" s="10">
        <v>0.7</v>
      </c>
      <c r="N10" s="10" t="s">
        <v>112</v>
      </c>
      <c r="O10" s="10" t="s">
        <v>113</v>
      </c>
      <c r="P10" s="10" t="s">
        <v>99</v>
      </c>
      <c r="Q10" s="10">
        <v>52792.2301000001</v>
      </c>
      <c r="R10" s="10">
        <v>12867.2703</v>
      </c>
      <c r="S10" s="10">
        <v>5.8</v>
      </c>
      <c r="T10" s="10">
        <v>5.9</v>
      </c>
      <c r="U10" s="10">
        <v>1.78021505377</v>
      </c>
      <c r="V10" s="10" t="s">
        <v>78</v>
      </c>
      <c r="W10" s="10">
        <v>0.766466599657</v>
      </c>
      <c r="X10" s="10" t="s">
        <v>100</v>
      </c>
      <c r="Y10" s="10" t="s">
        <v>79</v>
      </c>
      <c r="AG10" s="10" t="s">
        <v>151</v>
      </c>
      <c r="AH10" s="12">
        <v>3.110861</v>
      </c>
      <c r="AI10" s="10">
        <v>58.0</v>
      </c>
      <c r="AJ10" s="11">
        <v>3251.0</v>
      </c>
      <c r="AK10" s="10">
        <v>5.0</v>
      </c>
      <c r="AL10" s="10">
        <v>65.0</v>
      </c>
      <c r="AM10" s="10">
        <v>6.0</v>
      </c>
      <c r="AN10" s="11">
        <v>3464.0</v>
      </c>
      <c r="AO10" s="10">
        <v>137.0</v>
      </c>
      <c r="AR10" s="13"/>
      <c r="AS10" s="13"/>
      <c r="AT10" s="13"/>
      <c r="AU10" s="14"/>
      <c r="AV10" s="13"/>
      <c r="AW10" s="13"/>
      <c r="BB10" s="10" t="s">
        <v>152</v>
      </c>
      <c r="BC10" s="10">
        <v>1976.0</v>
      </c>
      <c r="BD10" s="10" t="s">
        <v>153</v>
      </c>
      <c r="BE10" s="10" t="s">
        <v>154</v>
      </c>
      <c r="BG10" s="15" t="s">
        <v>155</v>
      </c>
      <c r="BL10" s="10" t="s">
        <v>134</v>
      </c>
      <c r="BM10" s="10" t="s">
        <v>91</v>
      </c>
      <c r="BR10" s="17"/>
    </row>
    <row r="11">
      <c r="A11" s="10" t="s">
        <v>109</v>
      </c>
      <c r="B11" s="10" t="s">
        <v>110</v>
      </c>
      <c r="C11" s="10" t="s">
        <v>156</v>
      </c>
      <c r="D11" s="10" t="s">
        <v>75</v>
      </c>
      <c r="I11" s="10">
        <v>1.0</v>
      </c>
      <c r="K11" s="10">
        <v>3.3</v>
      </c>
      <c r="L11" s="10">
        <v>6.0</v>
      </c>
      <c r="M11" s="10">
        <v>0.7</v>
      </c>
      <c r="N11" s="10" t="s">
        <v>112</v>
      </c>
      <c r="O11" s="10" t="s">
        <v>113</v>
      </c>
      <c r="P11" s="10" t="s">
        <v>99</v>
      </c>
      <c r="Q11" s="10">
        <v>52792.2301000001</v>
      </c>
      <c r="R11" s="10">
        <v>12867.2703</v>
      </c>
      <c r="S11" s="10">
        <v>5.8</v>
      </c>
      <c r="T11" s="10">
        <v>5.9</v>
      </c>
      <c r="U11" s="10">
        <v>1.78021505377</v>
      </c>
      <c r="V11" s="10" t="s">
        <v>78</v>
      </c>
      <c r="W11" s="10">
        <v>0.766466599657</v>
      </c>
      <c r="X11" s="10" t="s">
        <v>100</v>
      </c>
      <c r="Y11" s="10" t="s">
        <v>79</v>
      </c>
      <c r="AG11" s="10" t="s">
        <v>157</v>
      </c>
      <c r="AH11" s="12">
        <v>2.899099</v>
      </c>
      <c r="AI11" s="10">
        <v>58.5</v>
      </c>
      <c r="AJ11" s="11">
        <v>2931.0</v>
      </c>
      <c r="AK11" s="10">
        <v>3.0</v>
      </c>
      <c r="AL11" s="10">
        <v>44.0</v>
      </c>
      <c r="AM11" s="10">
        <v>4.0</v>
      </c>
      <c r="AN11" s="11">
        <v>3148.0</v>
      </c>
      <c r="AO11" s="10">
        <v>166.0</v>
      </c>
      <c r="AR11" s="13"/>
      <c r="AS11" s="13"/>
      <c r="AT11" s="13"/>
      <c r="AU11" s="14"/>
      <c r="AV11" s="13"/>
      <c r="AW11" s="13"/>
      <c r="BB11" s="10" t="s">
        <v>158</v>
      </c>
      <c r="BC11" s="10">
        <v>2007.0</v>
      </c>
      <c r="BD11" s="10" t="s">
        <v>159</v>
      </c>
      <c r="BG11" s="10" t="s">
        <v>160</v>
      </c>
      <c r="BR11" s="17"/>
    </row>
    <row r="12">
      <c r="A12" s="10" t="s">
        <v>109</v>
      </c>
      <c r="B12" s="10" t="s">
        <v>110</v>
      </c>
      <c r="C12" s="10" t="s">
        <v>161</v>
      </c>
      <c r="D12" s="10" t="s">
        <v>75</v>
      </c>
      <c r="I12" s="10">
        <v>1.0</v>
      </c>
      <c r="K12" s="10">
        <v>3.3</v>
      </c>
      <c r="L12" s="10">
        <v>6.0</v>
      </c>
      <c r="M12" s="10">
        <v>0.7</v>
      </c>
      <c r="N12" s="10" t="s">
        <v>112</v>
      </c>
      <c r="O12" s="10" t="s">
        <v>113</v>
      </c>
      <c r="P12" s="10" t="s">
        <v>99</v>
      </c>
      <c r="Q12" s="10">
        <v>52792.2301000001</v>
      </c>
      <c r="R12" s="10">
        <v>12867.2703</v>
      </c>
      <c r="S12" s="10">
        <v>5.8</v>
      </c>
      <c r="T12" s="10">
        <v>5.9</v>
      </c>
      <c r="U12" s="10">
        <v>1.78021505377</v>
      </c>
      <c r="V12" s="10" t="s">
        <v>78</v>
      </c>
      <c r="W12" s="10">
        <v>0.766466599657</v>
      </c>
      <c r="X12" s="10" t="s">
        <v>100</v>
      </c>
      <c r="Y12" s="10" t="s">
        <v>79</v>
      </c>
      <c r="AG12" s="10" t="s">
        <v>162</v>
      </c>
      <c r="AH12" s="12">
        <v>2.764394</v>
      </c>
      <c r="AI12" s="10">
        <v>58.5</v>
      </c>
      <c r="AJ12" s="11">
        <v>2877.0</v>
      </c>
      <c r="AK12" s="10">
        <v>3.0</v>
      </c>
      <c r="AL12" s="10">
        <v>44.0</v>
      </c>
      <c r="AM12" s="10">
        <v>4.0</v>
      </c>
      <c r="AN12" s="11">
        <v>3014.0</v>
      </c>
      <c r="AO12" s="10">
        <v>86.0</v>
      </c>
      <c r="AR12" s="13"/>
      <c r="AS12" s="13"/>
      <c r="AT12" s="13"/>
      <c r="AU12" s="14"/>
      <c r="AV12" s="13"/>
      <c r="AW12" s="13"/>
      <c r="BC12" s="19">
        <v>43405.0</v>
      </c>
      <c r="BD12" s="10" t="s">
        <v>163</v>
      </c>
      <c r="BG12" s="15" t="s">
        <v>164</v>
      </c>
      <c r="BI12" s="10" t="s">
        <v>165</v>
      </c>
      <c r="BJ12" s="10" t="s">
        <v>166</v>
      </c>
      <c r="BK12" s="10" t="s">
        <v>167</v>
      </c>
      <c r="BL12" s="10" t="s">
        <v>167</v>
      </c>
      <c r="BM12" s="10" t="s">
        <v>168</v>
      </c>
      <c r="BR12" s="17"/>
    </row>
    <row r="13">
      <c r="A13" s="10" t="s">
        <v>109</v>
      </c>
      <c r="B13" s="10" t="s">
        <v>110</v>
      </c>
      <c r="C13" s="10" t="s">
        <v>169</v>
      </c>
      <c r="D13" s="10" t="s">
        <v>75</v>
      </c>
      <c r="I13" s="10">
        <v>1.0</v>
      </c>
      <c r="K13" s="10">
        <v>3.3</v>
      </c>
      <c r="L13" s="10">
        <v>6.0</v>
      </c>
      <c r="M13" s="10">
        <v>0.7</v>
      </c>
      <c r="N13" s="10" t="s">
        <v>112</v>
      </c>
      <c r="O13" s="10" t="s">
        <v>113</v>
      </c>
      <c r="P13" s="10" t="s">
        <v>99</v>
      </c>
      <c r="Q13" s="10">
        <v>52792.2301000001</v>
      </c>
      <c r="R13" s="10">
        <v>12867.2703</v>
      </c>
      <c r="S13" s="10">
        <v>5.8</v>
      </c>
      <c r="T13" s="10">
        <v>5.9</v>
      </c>
      <c r="U13" s="10">
        <v>1.78021505377</v>
      </c>
      <c r="V13" s="10" t="s">
        <v>78</v>
      </c>
      <c r="W13" s="10">
        <v>0.766466599657</v>
      </c>
      <c r="X13" s="10" t="s">
        <v>100</v>
      </c>
      <c r="Y13" s="10" t="s">
        <v>79</v>
      </c>
      <c r="AG13" s="10" t="s">
        <v>170</v>
      </c>
      <c r="AH13" s="12">
        <v>2.838093</v>
      </c>
      <c r="AI13" s="10">
        <v>58.5</v>
      </c>
      <c r="AJ13" s="11">
        <v>2978.0</v>
      </c>
      <c r="AK13" s="10">
        <v>8.0</v>
      </c>
      <c r="AL13" s="10">
        <v>46.0</v>
      </c>
      <c r="AM13" s="10">
        <v>4.0</v>
      </c>
      <c r="AN13" s="11">
        <v>3118.0</v>
      </c>
      <c r="AO13" s="10">
        <v>82.0</v>
      </c>
      <c r="AR13" s="13"/>
      <c r="AS13" s="13"/>
      <c r="AT13" s="13"/>
      <c r="AU13" s="14"/>
      <c r="AV13" s="13"/>
      <c r="AW13" s="13"/>
      <c r="BC13" s="19">
        <v>43497.0</v>
      </c>
      <c r="BD13" s="10" t="s">
        <v>171</v>
      </c>
      <c r="BG13" s="15" t="s">
        <v>172</v>
      </c>
      <c r="BI13" s="10" t="s">
        <v>173</v>
      </c>
      <c r="BJ13" s="10" t="s">
        <v>174</v>
      </c>
      <c r="BK13" s="10" t="s">
        <v>167</v>
      </c>
      <c r="BL13" s="10" t="s">
        <v>167</v>
      </c>
      <c r="BM13" s="10" t="s">
        <v>168</v>
      </c>
      <c r="BR13" s="17"/>
    </row>
    <row r="14">
      <c r="A14" s="10" t="s">
        <v>109</v>
      </c>
      <c r="B14" s="10" t="s">
        <v>110</v>
      </c>
      <c r="C14" s="10" t="s">
        <v>175</v>
      </c>
      <c r="D14" s="10" t="s">
        <v>75</v>
      </c>
      <c r="I14" s="10">
        <v>1.0</v>
      </c>
      <c r="K14" s="10">
        <v>3.3</v>
      </c>
      <c r="L14" s="10">
        <v>6.0</v>
      </c>
      <c r="M14" s="10">
        <v>0.7</v>
      </c>
      <c r="N14" s="10" t="s">
        <v>112</v>
      </c>
      <c r="O14" s="10" t="s">
        <v>113</v>
      </c>
      <c r="P14" s="10" t="s">
        <v>99</v>
      </c>
      <c r="Q14" s="10">
        <v>52792.2301000001</v>
      </c>
      <c r="R14" s="10">
        <v>12867.2703</v>
      </c>
      <c r="S14" s="10">
        <v>5.8</v>
      </c>
      <c r="T14" s="10">
        <v>5.9</v>
      </c>
      <c r="U14" s="10">
        <v>1.78021505377</v>
      </c>
      <c r="V14" s="10" t="s">
        <v>78</v>
      </c>
      <c r="W14" s="10">
        <v>0.766466599657</v>
      </c>
      <c r="X14" s="10" t="s">
        <v>100</v>
      </c>
      <c r="Y14" s="10" t="s">
        <v>79</v>
      </c>
      <c r="AG14" s="10" t="s">
        <v>176</v>
      </c>
      <c r="AH14" s="12">
        <v>3.111222</v>
      </c>
      <c r="AI14" s="10">
        <v>58.5</v>
      </c>
      <c r="AJ14" s="11"/>
      <c r="AN14" s="11"/>
      <c r="AR14" s="13"/>
      <c r="AS14" s="13"/>
      <c r="AT14" s="13"/>
      <c r="AU14" s="14"/>
      <c r="AV14" s="13"/>
      <c r="AW14" s="13"/>
      <c r="BB14" s="10" t="s">
        <v>177</v>
      </c>
      <c r="BC14" s="20">
        <v>41554.0</v>
      </c>
      <c r="BD14" s="10" t="s">
        <v>178</v>
      </c>
      <c r="BG14" s="15" t="s">
        <v>179</v>
      </c>
      <c r="BR14" s="17"/>
    </row>
    <row r="15">
      <c r="A15" s="10" t="s">
        <v>109</v>
      </c>
      <c r="B15" s="10" t="s">
        <v>110</v>
      </c>
      <c r="C15" s="10" t="s">
        <v>180</v>
      </c>
      <c r="D15" s="10" t="s">
        <v>75</v>
      </c>
      <c r="I15" s="10">
        <v>1.0</v>
      </c>
      <c r="K15" s="10">
        <v>3.3</v>
      </c>
      <c r="L15" s="10">
        <v>6.0</v>
      </c>
      <c r="M15" s="10">
        <v>0.7</v>
      </c>
      <c r="N15" s="10" t="s">
        <v>112</v>
      </c>
      <c r="O15" s="10" t="s">
        <v>113</v>
      </c>
      <c r="P15" s="10" t="s">
        <v>99</v>
      </c>
      <c r="Q15" s="10">
        <v>52792.2301000001</v>
      </c>
      <c r="R15" s="10">
        <v>12867.2703</v>
      </c>
      <c r="S15" s="10">
        <v>5.8</v>
      </c>
      <c r="T15" s="10">
        <v>5.9</v>
      </c>
      <c r="U15" s="10">
        <v>1.78021505377</v>
      </c>
      <c r="V15" s="10" t="s">
        <v>78</v>
      </c>
      <c r="W15" s="10">
        <v>0.766466599657</v>
      </c>
      <c r="X15" s="10" t="s">
        <v>100</v>
      </c>
      <c r="Y15" s="10" t="s">
        <v>79</v>
      </c>
      <c r="AG15" s="10" t="s">
        <v>181</v>
      </c>
      <c r="AH15" s="12">
        <v>3.10916</v>
      </c>
      <c r="AI15" s="10">
        <v>58.5</v>
      </c>
      <c r="AJ15" s="11"/>
      <c r="AN15" s="11"/>
      <c r="AR15" s="13"/>
      <c r="AS15" s="13"/>
      <c r="AT15" s="13"/>
      <c r="AU15" s="14"/>
      <c r="AV15" s="13"/>
      <c r="AW15" s="13"/>
      <c r="BC15" s="19">
        <v>41881.0</v>
      </c>
      <c r="BG15" s="15" t="s">
        <v>182</v>
      </c>
      <c r="BJ15" s="10" t="s">
        <v>183</v>
      </c>
      <c r="BK15" s="10" t="s">
        <v>184</v>
      </c>
      <c r="BL15" s="10" t="s">
        <v>185</v>
      </c>
      <c r="BM15" s="10" t="s">
        <v>91</v>
      </c>
      <c r="BR15" s="17"/>
    </row>
    <row r="16">
      <c r="A16" s="10" t="s">
        <v>186</v>
      </c>
      <c r="B16" s="10" t="s">
        <v>187</v>
      </c>
      <c r="C16" s="10" t="s">
        <v>188</v>
      </c>
      <c r="D16" s="10" t="s">
        <v>189</v>
      </c>
      <c r="E16" s="10">
        <v>1.0</v>
      </c>
      <c r="I16" s="10">
        <v>1.0</v>
      </c>
      <c r="J16" s="10">
        <v>1.0</v>
      </c>
      <c r="K16" s="10">
        <v>8.1</v>
      </c>
      <c r="L16" s="10">
        <v>6.0</v>
      </c>
      <c r="M16" s="10">
        <v>1.2</v>
      </c>
      <c r="N16" s="10" t="s">
        <v>190</v>
      </c>
      <c r="O16" s="10" t="s">
        <v>191</v>
      </c>
      <c r="Q16" s="10">
        <v>52572.1071000001</v>
      </c>
      <c r="R16" s="10">
        <v>12990.4473</v>
      </c>
      <c r="S16" s="10">
        <v>5.8</v>
      </c>
      <c r="T16" s="10">
        <v>4.77</v>
      </c>
      <c r="U16" s="10">
        <v>0.974900591472</v>
      </c>
      <c r="V16" s="10" t="s">
        <v>100</v>
      </c>
      <c r="W16" s="10">
        <v>1.0949702441</v>
      </c>
      <c r="X16" s="10" t="s">
        <v>78</v>
      </c>
      <c r="Y16" s="10" t="s">
        <v>101</v>
      </c>
      <c r="AA16" s="10" t="s">
        <v>102</v>
      </c>
      <c r="AB16" s="10" t="s">
        <v>192</v>
      </c>
      <c r="AG16" s="10" t="s">
        <v>193</v>
      </c>
      <c r="AH16" s="12">
        <v>2.410873</v>
      </c>
      <c r="AI16" s="10">
        <v>50.5</v>
      </c>
      <c r="AJ16" s="11">
        <v>2367.0</v>
      </c>
      <c r="AK16" s="10">
        <v>6.0</v>
      </c>
      <c r="AL16" s="10">
        <v>44.0</v>
      </c>
      <c r="AM16" s="10">
        <v>4.0</v>
      </c>
      <c r="AN16" s="11">
        <v>2468.0</v>
      </c>
      <c r="AO16" s="10">
        <v>47.0</v>
      </c>
      <c r="AQ16" s="10" t="s">
        <v>194</v>
      </c>
      <c r="AR16" s="13">
        <v>0.35</v>
      </c>
      <c r="AS16" s="13">
        <v>0.35</v>
      </c>
      <c r="AT16" s="13"/>
      <c r="AU16" s="14" t="s">
        <v>195</v>
      </c>
      <c r="AV16" s="13">
        <v>0.17959438003021647</v>
      </c>
      <c r="AW16" s="13">
        <v>0.17959438003021647</v>
      </c>
      <c r="BB16" s="10" t="s">
        <v>196</v>
      </c>
      <c r="BC16" s="20">
        <v>40726.0</v>
      </c>
      <c r="BD16" s="10" t="s">
        <v>197</v>
      </c>
      <c r="BG16" s="15" t="s">
        <v>198</v>
      </c>
      <c r="BL16" s="10" t="s">
        <v>199</v>
      </c>
      <c r="BM16" s="10" t="s">
        <v>200</v>
      </c>
      <c r="BR16" s="17" t="s">
        <v>201</v>
      </c>
    </row>
    <row r="17">
      <c r="A17" s="10" t="s">
        <v>202</v>
      </c>
      <c r="B17" s="10" t="s">
        <v>203</v>
      </c>
      <c r="C17" s="10" t="s">
        <v>204</v>
      </c>
      <c r="D17" s="10" t="s">
        <v>75</v>
      </c>
      <c r="E17" s="10">
        <v>1.0</v>
      </c>
      <c r="I17" s="10">
        <v>1.0</v>
      </c>
      <c r="K17" s="10">
        <v>3.6</v>
      </c>
      <c r="L17" s="10">
        <v>6.0</v>
      </c>
      <c r="M17" s="10">
        <v>1.0</v>
      </c>
      <c r="N17" s="10" t="s">
        <v>205</v>
      </c>
      <c r="O17" s="10" t="s">
        <v>206</v>
      </c>
      <c r="Q17" s="10">
        <v>52618.1834000001</v>
      </c>
      <c r="R17" s="10">
        <v>12588.149</v>
      </c>
      <c r="S17" s="10">
        <v>5.91</v>
      </c>
      <c r="T17" s="10">
        <v>6.17</v>
      </c>
      <c r="U17" s="10">
        <v>1.07158540373</v>
      </c>
      <c r="V17" s="10" t="s">
        <v>78</v>
      </c>
      <c r="W17" s="10">
        <v>0.906079626538</v>
      </c>
      <c r="X17" s="10" t="s">
        <v>100</v>
      </c>
      <c r="Y17" s="10" t="s">
        <v>79</v>
      </c>
      <c r="AA17" s="10" t="s">
        <v>102</v>
      </c>
      <c r="AB17" s="10" t="s">
        <v>81</v>
      </c>
      <c r="AG17" s="10" t="s">
        <v>207</v>
      </c>
      <c r="AH17" s="12">
        <v>2.344427</v>
      </c>
      <c r="AI17" s="10">
        <v>48.0</v>
      </c>
      <c r="AJ17" s="10">
        <v>2290.0</v>
      </c>
      <c r="AK17" s="10">
        <v>3.0</v>
      </c>
      <c r="AL17" s="10">
        <v>41.0</v>
      </c>
      <c r="AM17" s="10">
        <v>4.0</v>
      </c>
      <c r="AN17" s="11">
        <v>2613.0</v>
      </c>
      <c r="AO17" s="10">
        <v>115.0</v>
      </c>
      <c r="AP17" s="10" t="s">
        <v>208</v>
      </c>
      <c r="AQ17" s="10" t="s">
        <v>209</v>
      </c>
      <c r="AR17" s="13">
        <v>0.575</v>
      </c>
      <c r="AS17" s="13">
        <v>0.575</v>
      </c>
      <c r="AT17" s="13">
        <v>1.95</v>
      </c>
      <c r="AU17" s="14" t="s">
        <v>86</v>
      </c>
      <c r="AV17" s="13">
        <v>1.6272795447125628</v>
      </c>
      <c r="AW17" s="13">
        <v>1.6272795447125628</v>
      </c>
      <c r="AX17" s="10">
        <v>30.0</v>
      </c>
      <c r="AY17" s="10">
        <v>7.75</v>
      </c>
      <c r="BG17" s="15" t="s">
        <v>210</v>
      </c>
      <c r="BR17" s="17" t="s">
        <v>211</v>
      </c>
    </row>
    <row r="18">
      <c r="A18" s="10" t="s">
        <v>212</v>
      </c>
      <c r="B18" s="10" t="s">
        <v>213</v>
      </c>
      <c r="C18" s="10" t="s">
        <v>214</v>
      </c>
      <c r="D18" s="10" t="s">
        <v>96</v>
      </c>
      <c r="E18" s="10">
        <v>1.0</v>
      </c>
      <c r="I18" s="10">
        <v>1.0</v>
      </c>
      <c r="K18" s="10">
        <v>6.1</v>
      </c>
      <c r="L18" s="10">
        <v>1.0</v>
      </c>
      <c r="N18" s="10" t="s">
        <v>215</v>
      </c>
      <c r="O18" s="10" t="s">
        <v>216</v>
      </c>
      <c r="P18" s="10" t="s">
        <v>217</v>
      </c>
      <c r="Q18" s="10">
        <v>53032.5425000001</v>
      </c>
      <c r="R18" s="10">
        <v>12788.5217</v>
      </c>
      <c r="S18" s="10">
        <v>6.14</v>
      </c>
      <c r="T18" s="10">
        <v>7.76</v>
      </c>
      <c r="U18" s="10">
        <v>1.22138648879</v>
      </c>
      <c r="V18" s="10" t="s">
        <v>78</v>
      </c>
      <c r="W18" s="10">
        <v>1.43360600953</v>
      </c>
      <c r="X18" s="10" t="s">
        <v>78</v>
      </c>
      <c r="Y18" s="10" t="s">
        <v>101</v>
      </c>
      <c r="AA18" s="10" t="s">
        <v>102</v>
      </c>
      <c r="AB18" s="10" t="s">
        <v>103</v>
      </c>
      <c r="AF18" s="10" t="s">
        <v>218</v>
      </c>
      <c r="AG18" s="10" t="s">
        <v>219</v>
      </c>
      <c r="AH18" s="12">
        <v>7.267726</v>
      </c>
      <c r="AI18" s="10">
        <v>41.3917</v>
      </c>
      <c r="AJ18" s="10">
        <v>5789.0</v>
      </c>
      <c r="AK18" s="10">
        <v>12.0</v>
      </c>
      <c r="AL18" s="10">
        <v>47.0</v>
      </c>
      <c r="AM18" s="10">
        <v>4.0</v>
      </c>
      <c r="AN18" s="10">
        <v>5285.0</v>
      </c>
      <c r="AO18" s="10">
        <v>64.0</v>
      </c>
      <c r="AP18" s="10" t="s">
        <v>220</v>
      </c>
      <c r="AQ18" s="10" t="s">
        <v>221</v>
      </c>
      <c r="AR18" s="13">
        <v>2.5</v>
      </c>
      <c r="AS18" s="13">
        <f>AVERAGE(AR18:AR19)</f>
        <v>2</v>
      </c>
      <c r="AT18" s="13">
        <v>5.0</v>
      </c>
      <c r="AU18" s="14" t="s">
        <v>222</v>
      </c>
      <c r="AV18" s="13">
        <v>98.17477042468104</v>
      </c>
      <c r="AW18" s="13">
        <v>59.69026041820607</v>
      </c>
      <c r="AX18" s="10">
        <v>35.0</v>
      </c>
      <c r="AY18" s="10">
        <v>7.5</v>
      </c>
      <c r="AZ18" s="10">
        <v>15.403270679109896</v>
      </c>
      <c r="BA18" s="10">
        <v>0.045</v>
      </c>
      <c r="BB18" s="10" t="s">
        <v>223</v>
      </c>
      <c r="BC18" s="18">
        <v>38231.0</v>
      </c>
      <c r="BD18" s="10" t="s">
        <v>224</v>
      </c>
      <c r="BG18" s="15" t="s">
        <v>225</v>
      </c>
      <c r="BL18" s="10" t="s">
        <v>107</v>
      </c>
      <c r="BM18" s="10" t="s">
        <v>91</v>
      </c>
      <c r="BQ18" s="10" t="s">
        <v>226</v>
      </c>
      <c r="BR18" s="17" t="s">
        <v>227</v>
      </c>
    </row>
    <row r="19">
      <c r="A19" s="10" t="s">
        <v>212</v>
      </c>
      <c r="B19" s="10" t="s">
        <v>213</v>
      </c>
      <c r="C19" s="10" t="s">
        <v>228</v>
      </c>
      <c r="D19" s="10" t="s">
        <v>96</v>
      </c>
      <c r="I19" s="10">
        <v>1.0</v>
      </c>
      <c r="K19" s="10">
        <v>6.1</v>
      </c>
      <c r="L19" s="10">
        <v>1.0</v>
      </c>
      <c r="N19" s="10" t="s">
        <v>215</v>
      </c>
      <c r="O19" s="10" t="s">
        <v>216</v>
      </c>
      <c r="P19" s="10" t="s">
        <v>217</v>
      </c>
      <c r="Q19" s="10">
        <v>53032.5425000001</v>
      </c>
      <c r="R19" s="10">
        <v>12788.5217</v>
      </c>
      <c r="S19" s="10">
        <v>6.14</v>
      </c>
      <c r="T19" s="10">
        <v>7.76</v>
      </c>
      <c r="U19" s="10">
        <v>1.22138648879</v>
      </c>
      <c r="V19" s="10" t="s">
        <v>78</v>
      </c>
      <c r="W19" s="10">
        <v>1.43360600953</v>
      </c>
      <c r="X19" s="10" t="s">
        <v>78</v>
      </c>
      <c r="Y19" s="10" t="s">
        <v>101</v>
      </c>
      <c r="AG19" s="10" t="s">
        <v>229</v>
      </c>
      <c r="AH19" s="12">
        <v>7.774718</v>
      </c>
      <c r="AI19" s="10">
        <v>41.5</v>
      </c>
      <c r="AJ19" s="11">
        <v>6251.0</v>
      </c>
      <c r="AK19" s="10">
        <v>4.0</v>
      </c>
      <c r="AL19" s="10">
        <v>66.0</v>
      </c>
      <c r="AM19" s="10">
        <v>4.0</v>
      </c>
      <c r="AN19" s="11">
        <v>6567.0</v>
      </c>
      <c r="AO19" s="10">
        <v>242.0</v>
      </c>
      <c r="AQ19" s="10" t="s">
        <v>230</v>
      </c>
      <c r="AR19" s="13">
        <v>1.5</v>
      </c>
      <c r="AS19" s="13"/>
      <c r="AT19" s="13">
        <v>3.0</v>
      </c>
      <c r="AU19" s="14" t="s">
        <v>222</v>
      </c>
      <c r="AV19" s="13">
        <v>21.205750411731103</v>
      </c>
      <c r="AW19" s="13"/>
      <c r="BG19" s="15"/>
      <c r="BR19" s="17" t="s">
        <v>231</v>
      </c>
    </row>
    <row r="20">
      <c r="A20" s="10" t="s">
        <v>232</v>
      </c>
      <c r="B20" s="10" t="s">
        <v>233</v>
      </c>
      <c r="C20" s="10" t="s">
        <v>234</v>
      </c>
      <c r="D20" s="10" t="s">
        <v>235</v>
      </c>
      <c r="E20" s="10">
        <v>1.0</v>
      </c>
      <c r="F20" s="10">
        <v>1.0</v>
      </c>
      <c r="G20" s="10">
        <v>1.0</v>
      </c>
      <c r="H20" s="10">
        <v>1.0</v>
      </c>
      <c r="I20" s="10">
        <v>0.0</v>
      </c>
      <c r="K20" s="10">
        <v>2.2</v>
      </c>
      <c r="L20" s="10">
        <v>2.0</v>
      </c>
      <c r="M20" s="10">
        <v>0.4</v>
      </c>
      <c r="N20" s="10" t="s">
        <v>236</v>
      </c>
      <c r="O20" s="10" t="s">
        <v>237</v>
      </c>
      <c r="Q20" s="10">
        <v>53780.5334000001</v>
      </c>
      <c r="R20" s="10">
        <v>12143.5558</v>
      </c>
      <c r="S20" s="10">
        <v>6.58</v>
      </c>
      <c r="T20" s="10">
        <v>4.78</v>
      </c>
      <c r="U20" s="10">
        <v>1.02291764897</v>
      </c>
      <c r="V20" s="10" t="s">
        <v>78</v>
      </c>
      <c r="W20" s="10">
        <v>0.188861826862</v>
      </c>
      <c r="X20" s="10" t="s">
        <v>100</v>
      </c>
      <c r="Y20" s="10" t="s">
        <v>79</v>
      </c>
      <c r="AA20" s="10" t="s">
        <v>238</v>
      </c>
      <c r="AG20" s="10" t="s">
        <v>239</v>
      </c>
      <c r="AH20" s="12">
        <v>1.305605</v>
      </c>
      <c r="AI20" s="10">
        <v>50.5</v>
      </c>
      <c r="AJ20" s="11">
        <v>1338.0</v>
      </c>
      <c r="AL20" s="10">
        <v>13.0</v>
      </c>
      <c r="AM20" s="10">
        <v>1.0</v>
      </c>
      <c r="AN20" s="11">
        <v>1359.0</v>
      </c>
      <c r="AO20" s="10">
        <v>7.0</v>
      </c>
      <c r="AR20" s="13"/>
      <c r="AS20" s="13"/>
      <c r="AT20" s="13"/>
      <c r="AU20" s="14"/>
      <c r="AV20" s="13"/>
      <c r="AW20" s="13"/>
      <c r="BB20" s="10" t="s">
        <v>240</v>
      </c>
      <c r="BC20" s="20">
        <v>38493.0</v>
      </c>
      <c r="BD20" s="10" t="s">
        <v>241</v>
      </c>
      <c r="BE20" s="10" t="s">
        <v>242</v>
      </c>
      <c r="BG20" s="15" t="s">
        <v>243</v>
      </c>
      <c r="BL20" s="10" t="s">
        <v>244</v>
      </c>
      <c r="BM20" s="10" t="s">
        <v>200</v>
      </c>
      <c r="BN20" s="10" t="s">
        <v>245</v>
      </c>
      <c r="BR20" s="17" t="s">
        <v>246</v>
      </c>
    </row>
    <row r="21">
      <c r="A21" s="10" t="s">
        <v>247</v>
      </c>
      <c r="B21" s="10" t="s">
        <v>248</v>
      </c>
      <c r="C21" s="10" t="s">
        <v>249</v>
      </c>
      <c r="D21" s="10" t="s">
        <v>235</v>
      </c>
      <c r="E21" s="10">
        <v>1.0</v>
      </c>
      <c r="F21" s="10">
        <v>1.0</v>
      </c>
      <c r="G21" s="10">
        <v>1.0</v>
      </c>
      <c r="H21" s="10">
        <v>1.0</v>
      </c>
      <c r="I21" s="10">
        <v>0.0</v>
      </c>
      <c r="K21" s="10">
        <v>1.3</v>
      </c>
      <c r="L21" s="10">
        <v>2.0</v>
      </c>
      <c r="M21" s="10">
        <v>0.2</v>
      </c>
      <c r="N21" s="10" t="s">
        <v>250</v>
      </c>
      <c r="O21" s="10" t="s">
        <v>251</v>
      </c>
      <c r="Q21" s="10">
        <v>52303.9614000001</v>
      </c>
      <c r="R21" s="10">
        <v>12517.0482</v>
      </c>
      <c r="S21" s="10">
        <v>6.18</v>
      </c>
      <c r="T21" s="10">
        <v>6.04</v>
      </c>
      <c r="U21" s="10">
        <v>0.882422455945</v>
      </c>
      <c r="V21" s="10" t="s">
        <v>100</v>
      </c>
      <c r="W21" s="10">
        <v>0.242960349633</v>
      </c>
      <c r="X21" s="10" t="s">
        <v>100</v>
      </c>
      <c r="Y21" s="10" t="s">
        <v>79</v>
      </c>
      <c r="AA21" s="10" t="s">
        <v>238</v>
      </c>
      <c r="AC21" s="10" t="s">
        <v>252</v>
      </c>
      <c r="AD21" s="10" t="s">
        <v>253</v>
      </c>
      <c r="AE21" s="10" t="s">
        <v>254</v>
      </c>
      <c r="AG21" s="10" t="s">
        <v>255</v>
      </c>
      <c r="AH21" s="12">
        <v>1.780668</v>
      </c>
      <c r="AI21" s="10">
        <v>61.5</v>
      </c>
      <c r="AJ21" s="11">
        <v>1766.0</v>
      </c>
      <c r="AL21" s="10">
        <v>30.0</v>
      </c>
      <c r="AM21" s="10">
        <v>3.0</v>
      </c>
      <c r="AN21" s="11">
        <v>1814.0</v>
      </c>
      <c r="AO21" s="10">
        <v>15.0</v>
      </c>
      <c r="AP21" s="10" t="s">
        <v>256</v>
      </c>
      <c r="AR21" s="13"/>
      <c r="AS21" s="13"/>
      <c r="AT21" s="13"/>
      <c r="AU21" s="14"/>
      <c r="AV21" s="13"/>
      <c r="AW21" s="13"/>
      <c r="AX21" s="10">
        <v>55.0</v>
      </c>
      <c r="AY21" s="10">
        <v>7.0</v>
      </c>
      <c r="AZ21" s="10">
        <v>60.0</v>
      </c>
      <c r="BA21" s="10">
        <v>0.011552453009332421</v>
      </c>
      <c r="BB21" s="10" t="s">
        <v>257</v>
      </c>
      <c r="BC21" s="10">
        <v>2016.0</v>
      </c>
      <c r="BD21" s="10" t="s">
        <v>258</v>
      </c>
      <c r="BG21" s="15" t="s">
        <v>259</v>
      </c>
      <c r="BL21" s="10" t="s">
        <v>107</v>
      </c>
      <c r="BM21" s="10" t="s">
        <v>91</v>
      </c>
      <c r="BN21" s="10" t="s">
        <v>260</v>
      </c>
      <c r="BR21" s="17" t="s">
        <v>261</v>
      </c>
    </row>
    <row r="22">
      <c r="A22" s="10" t="s">
        <v>262</v>
      </c>
      <c r="B22" s="10" t="s">
        <v>263</v>
      </c>
      <c r="C22" s="10" t="s">
        <v>264</v>
      </c>
      <c r="D22" s="10" t="s">
        <v>235</v>
      </c>
      <c r="E22" s="10">
        <v>1.0</v>
      </c>
      <c r="F22" s="10">
        <v>1.0</v>
      </c>
      <c r="G22" s="10">
        <v>1.0</v>
      </c>
      <c r="H22" s="10">
        <v>1.0</v>
      </c>
      <c r="I22" s="10">
        <v>0.0</v>
      </c>
      <c r="K22" s="10">
        <v>3.1</v>
      </c>
      <c r="L22" s="10">
        <v>4.0</v>
      </c>
      <c r="M22" s="10">
        <v>0.3</v>
      </c>
      <c r="N22" s="10" t="s">
        <v>265</v>
      </c>
      <c r="O22" s="10" t="s">
        <v>266</v>
      </c>
      <c r="Q22" s="10">
        <v>53901.6186000001</v>
      </c>
      <c r="R22" s="10">
        <v>11933.4156</v>
      </c>
      <c r="S22" s="10">
        <v>5.86</v>
      </c>
      <c r="T22" s="10">
        <v>5.84</v>
      </c>
      <c r="U22" s="10">
        <v>1.44553615568</v>
      </c>
      <c r="V22" s="10" t="s">
        <v>78</v>
      </c>
      <c r="W22" s="10">
        <v>1.72158909523</v>
      </c>
      <c r="X22" s="10" t="s">
        <v>78</v>
      </c>
      <c r="Y22" s="10" t="s">
        <v>79</v>
      </c>
      <c r="AA22" s="10" t="s">
        <v>267</v>
      </c>
      <c r="AC22" s="10" t="s">
        <v>252</v>
      </c>
      <c r="AD22" s="10" t="s">
        <v>268</v>
      </c>
      <c r="AE22" s="10" t="s">
        <v>254</v>
      </c>
      <c r="AG22" s="10" t="s">
        <v>269</v>
      </c>
      <c r="AH22" s="12">
        <v>3.781645</v>
      </c>
      <c r="AI22" s="10">
        <v>62.3</v>
      </c>
      <c r="AJ22" s="11">
        <v>3371.0</v>
      </c>
      <c r="AK22" s="10">
        <v>3.0</v>
      </c>
      <c r="AL22" s="10">
        <v>30.0</v>
      </c>
      <c r="AM22" s="10">
        <v>3.0</v>
      </c>
      <c r="AN22" s="11">
        <v>3449.0</v>
      </c>
      <c r="AO22" s="10">
        <v>42.0</v>
      </c>
      <c r="AP22" s="10" t="s">
        <v>270</v>
      </c>
      <c r="AQ22" s="10" t="s">
        <v>271</v>
      </c>
      <c r="AR22" s="13">
        <v>0.375</v>
      </c>
      <c r="AS22" s="13">
        <v>0.375</v>
      </c>
      <c r="AT22" s="13">
        <v>2.05</v>
      </c>
      <c r="AU22" s="14" t="s">
        <v>222</v>
      </c>
      <c r="AV22" s="13">
        <v>0.9056622571676824</v>
      </c>
      <c r="AW22" s="13">
        <v>0.9056622571676824</v>
      </c>
      <c r="AX22" s="10">
        <v>55.0</v>
      </c>
      <c r="AY22" s="10">
        <v>7.75</v>
      </c>
      <c r="AZ22" s="10">
        <v>5.0</v>
      </c>
      <c r="BA22" s="10">
        <v>0.13862943611198905</v>
      </c>
      <c r="BB22" s="10" t="s">
        <v>257</v>
      </c>
      <c r="BC22" s="10">
        <v>2016.0</v>
      </c>
      <c r="BD22" s="10" t="s">
        <v>258</v>
      </c>
      <c r="BG22" s="15" t="s">
        <v>259</v>
      </c>
      <c r="BL22" s="10" t="s">
        <v>107</v>
      </c>
      <c r="BM22" s="10" t="s">
        <v>91</v>
      </c>
      <c r="BN22" s="10" t="s">
        <v>260</v>
      </c>
      <c r="BR22" s="17" t="s">
        <v>261</v>
      </c>
    </row>
    <row r="23">
      <c r="A23" s="10" t="s">
        <v>272</v>
      </c>
      <c r="B23" s="10" t="s">
        <v>273</v>
      </c>
      <c r="C23" s="10" t="s">
        <v>274</v>
      </c>
      <c r="D23" s="10" t="s">
        <v>235</v>
      </c>
      <c r="E23" s="10">
        <v>1.0</v>
      </c>
      <c r="F23" s="10">
        <v>1.0</v>
      </c>
      <c r="G23" s="10">
        <v>1.0</v>
      </c>
      <c r="H23" s="10">
        <v>1.0</v>
      </c>
      <c r="I23" s="10">
        <v>0.0</v>
      </c>
      <c r="K23" s="10">
        <v>1.3</v>
      </c>
      <c r="L23" s="10">
        <v>2.0</v>
      </c>
      <c r="M23" s="10">
        <v>0.7</v>
      </c>
      <c r="N23" s="10" t="s">
        <v>275</v>
      </c>
      <c r="O23" s="10" t="s">
        <v>276</v>
      </c>
      <c r="Q23" s="10">
        <v>53205.9120000001</v>
      </c>
      <c r="R23" s="10">
        <v>12474.1333</v>
      </c>
      <c r="S23" s="10">
        <v>6.04</v>
      </c>
      <c r="T23" s="10">
        <v>5.85</v>
      </c>
      <c r="U23" s="10">
        <v>0.663873477565</v>
      </c>
      <c r="V23" s="10" t="s">
        <v>100</v>
      </c>
      <c r="W23" s="10">
        <v>1.0624591697</v>
      </c>
      <c r="X23" s="10" t="s">
        <v>78</v>
      </c>
      <c r="Y23" s="10" t="s">
        <v>79</v>
      </c>
      <c r="AA23" s="10" t="s">
        <v>238</v>
      </c>
      <c r="AB23" s="10" t="s">
        <v>103</v>
      </c>
      <c r="AH23" s="12">
        <v>1.80523</v>
      </c>
      <c r="AI23" s="10">
        <v>53.9</v>
      </c>
      <c r="AJ23" s="11">
        <v>2608.0</v>
      </c>
      <c r="AK23" s="10">
        <v>3.0</v>
      </c>
      <c r="AL23" s="10">
        <v>47.0</v>
      </c>
      <c r="AM23" s="10">
        <v>3.0</v>
      </c>
      <c r="AN23" s="11">
        <v>2694.0</v>
      </c>
      <c r="AO23" s="10">
        <v>33.0</v>
      </c>
      <c r="AP23" s="10" t="s">
        <v>277</v>
      </c>
      <c r="AR23" s="13"/>
      <c r="AS23" s="13">
        <f>AVERAGE(AR23:AR28)</f>
        <v>0.325</v>
      </c>
      <c r="AT23" s="13"/>
      <c r="AU23" s="14"/>
      <c r="AV23" s="13"/>
      <c r="AW23" s="13">
        <v>0.15832317977153562</v>
      </c>
      <c r="AX23" s="10">
        <v>32.0</v>
      </c>
      <c r="AY23" s="10">
        <v>7.1</v>
      </c>
      <c r="BB23" s="10" t="s">
        <v>278</v>
      </c>
      <c r="BC23" s="20">
        <v>40436.0</v>
      </c>
      <c r="BD23" s="10" t="s">
        <v>279</v>
      </c>
      <c r="BG23" s="15" t="s">
        <v>280</v>
      </c>
      <c r="BL23" s="10" t="s">
        <v>107</v>
      </c>
      <c r="BM23" s="10" t="s">
        <v>91</v>
      </c>
      <c r="BN23" s="10" t="s">
        <v>281</v>
      </c>
      <c r="BR23" s="17"/>
    </row>
    <row r="24">
      <c r="A24" s="10" t="s">
        <v>272</v>
      </c>
      <c r="B24" s="10" t="s">
        <v>273</v>
      </c>
      <c r="C24" s="10" t="s">
        <v>282</v>
      </c>
      <c r="D24" s="10" t="s">
        <v>235</v>
      </c>
      <c r="I24" s="10">
        <v>0.0</v>
      </c>
      <c r="K24" s="10">
        <v>1.3</v>
      </c>
      <c r="L24" s="10">
        <v>2.0</v>
      </c>
      <c r="M24" s="10">
        <v>0.7</v>
      </c>
      <c r="N24" s="10" t="s">
        <v>275</v>
      </c>
      <c r="O24" s="10" t="s">
        <v>276</v>
      </c>
      <c r="Q24" s="10">
        <v>53205.9120000001</v>
      </c>
      <c r="R24" s="10">
        <v>12474.1333</v>
      </c>
      <c r="S24" s="10">
        <v>6.04</v>
      </c>
      <c r="T24" s="10">
        <v>5.85</v>
      </c>
      <c r="U24" s="10">
        <v>0.663873477565</v>
      </c>
      <c r="V24" s="10" t="s">
        <v>100</v>
      </c>
      <c r="W24" s="10">
        <v>1.0624591697</v>
      </c>
      <c r="X24" s="10" t="s">
        <v>78</v>
      </c>
      <c r="Y24" s="10" t="s">
        <v>79</v>
      </c>
      <c r="AH24" s="12"/>
      <c r="AP24" s="10" t="s">
        <v>283</v>
      </c>
      <c r="AQ24" s="10" t="s">
        <v>284</v>
      </c>
      <c r="AR24" s="13">
        <v>0.325</v>
      </c>
      <c r="AS24" s="13"/>
      <c r="AT24" s="13"/>
      <c r="AU24" s="14" t="s">
        <v>195</v>
      </c>
      <c r="AV24" s="13">
        <v>0.14379331374868284</v>
      </c>
      <c r="AW24" s="13"/>
      <c r="BC24" s="20"/>
      <c r="BG24" s="15"/>
      <c r="BR24" s="17" t="s">
        <v>285</v>
      </c>
    </row>
    <row r="25">
      <c r="A25" s="10" t="s">
        <v>272</v>
      </c>
      <c r="B25" s="10" t="s">
        <v>273</v>
      </c>
      <c r="C25" s="10" t="s">
        <v>286</v>
      </c>
      <c r="D25" s="10" t="s">
        <v>235</v>
      </c>
      <c r="I25" s="10">
        <v>0.0</v>
      </c>
      <c r="K25" s="10">
        <v>1.3</v>
      </c>
      <c r="L25" s="10">
        <v>2.0</v>
      </c>
      <c r="M25" s="10">
        <v>0.7</v>
      </c>
      <c r="N25" s="10" t="s">
        <v>275</v>
      </c>
      <c r="O25" s="10" t="s">
        <v>276</v>
      </c>
      <c r="Q25" s="10">
        <v>53205.9120000001</v>
      </c>
      <c r="R25" s="10">
        <v>12474.1333</v>
      </c>
      <c r="S25" s="10">
        <v>6.04</v>
      </c>
      <c r="T25" s="10">
        <v>5.85</v>
      </c>
      <c r="U25" s="10">
        <v>0.663873477565</v>
      </c>
      <c r="V25" s="10" t="s">
        <v>100</v>
      </c>
      <c r="W25" s="10">
        <v>1.0624591697</v>
      </c>
      <c r="X25" s="10" t="s">
        <v>78</v>
      </c>
      <c r="Y25" s="10" t="s">
        <v>79</v>
      </c>
      <c r="AH25" s="12"/>
      <c r="AP25" s="10" t="s">
        <v>287</v>
      </c>
      <c r="AQ25" s="10" t="s">
        <v>288</v>
      </c>
      <c r="AR25" s="13">
        <v>0.225</v>
      </c>
      <c r="AS25" s="13"/>
      <c r="AT25" s="13"/>
      <c r="AU25" s="14" t="s">
        <v>195</v>
      </c>
      <c r="AV25" s="13">
        <v>0.047712938426394985</v>
      </c>
      <c r="AW25" s="13"/>
      <c r="BC25" s="20"/>
      <c r="BG25" s="15"/>
      <c r="BR25" s="17" t="s">
        <v>289</v>
      </c>
    </row>
    <row r="26">
      <c r="A26" s="10" t="s">
        <v>272</v>
      </c>
      <c r="B26" s="10" t="s">
        <v>273</v>
      </c>
      <c r="C26" s="10" t="s">
        <v>290</v>
      </c>
      <c r="D26" s="10" t="s">
        <v>235</v>
      </c>
      <c r="I26" s="10">
        <v>0.0</v>
      </c>
      <c r="K26" s="10">
        <v>1.3</v>
      </c>
      <c r="L26" s="10">
        <v>2.0</v>
      </c>
      <c r="M26" s="10">
        <v>0.7</v>
      </c>
      <c r="N26" s="10" t="s">
        <v>275</v>
      </c>
      <c r="O26" s="10" t="s">
        <v>276</v>
      </c>
      <c r="Q26" s="10">
        <v>53205.9120000001</v>
      </c>
      <c r="R26" s="10">
        <v>12474.1333</v>
      </c>
      <c r="S26" s="10">
        <v>6.04</v>
      </c>
      <c r="T26" s="10">
        <v>5.85</v>
      </c>
      <c r="U26" s="10">
        <v>0.663873477565</v>
      </c>
      <c r="V26" s="10" t="s">
        <v>100</v>
      </c>
      <c r="W26" s="10">
        <v>1.0624591697</v>
      </c>
      <c r="X26" s="10" t="s">
        <v>78</v>
      </c>
      <c r="Y26" s="10" t="s">
        <v>79</v>
      </c>
      <c r="AC26" s="10" t="s">
        <v>291</v>
      </c>
      <c r="AH26" s="12"/>
      <c r="AP26" s="10" t="s">
        <v>292</v>
      </c>
      <c r="AQ26" s="10" t="s">
        <v>293</v>
      </c>
      <c r="AR26" s="13">
        <v>0.375</v>
      </c>
      <c r="AS26" s="13"/>
      <c r="AT26" s="13"/>
      <c r="AU26" s="14" t="s">
        <v>195</v>
      </c>
      <c r="AV26" s="13">
        <v>0.22089323345553233</v>
      </c>
      <c r="AW26" s="13"/>
      <c r="AX26" s="10">
        <v>32.0</v>
      </c>
      <c r="AY26" s="10">
        <v>7.1</v>
      </c>
      <c r="BB26" s="10" t="s">
        <v>294</v>
      </c>
      <c r="BC26" s="20"/>
      <c r="BD26" s="10" t="s">
        <v>295</v>
      </c>
      <c r="BG26" s="15"/>
      <c r="BL26" s="10" t="s">
        <v>296</v>
      </c>
      <c r="BM26" s="10" t="s">
        <v>91</v>
      </c>
      <c r="BR26" s="17" t="s">
        <v>297</v>
      </c>
    </row>
    <row r="27">
      <c r="A27" s="10" t="s">
        <v>272</v>
      </c>
      <c r="B27" s="10" t="s">
        <v>273</v>
      </c>
      <c r="C27" s="10" t="s">
        <v>298</v>
      </c>
      <c r="D27" s="10" t="s">
        <v>235</v>
      </c>
      <c r="I27" s="10">
        <v>0.0</v>
      </c>
      <c r="K27" s="10">
        <v>1.3</v>
      </c>
      <c r="L27" s="10">
        <v>2.0</v>
      </c>
      <c r="M27" s="10">
        <v>0.7</v>
      </c>
      <c r="N27" s="10" t="s">
        <v>275</v>
      </c>
      <c r="O27" s="10" t="s">
        <v>276</v>
      </c>
      <c r="Q27" s="10">
        <v>53205.9120000001</v>
      </c>
      <c r="R27" s="10">
        <v>12474.1333</v>
      </c>
      <c r="S27" s="10">
        <v>6.04</v>
      </c>
      <c r="T27" s="10">
        <v>5.85</v>
      </c>
      <c r="U27" s="10">
        <v>0.663873477565</v>
      </c>
      <c r="V27" s="10" t="s">
        <v>100</v>
      </c>
      <c r="W27" s="10">
        <v>1.0624591697</v>
      </c>
      <c r="X27" s="10" t="s">
        <v>78</v>
      </c>
      <c r="Y27" s="10" t="s">
        <v>79</v>
      </c>
      <c r="AC27" s="10" t="s">
        <v>299</v>
      </c>
      <c r="AF27" s="10" t="s">
        <v>300</v>
      </c>
      <c r="AH27" s="12"/>
      <c r="AP27" s="10" t="s">
        <v>301</v>
      </c>
      <c r="AQ27" s="10" t="s">
        <v>302</v>
      </c>
      <c r="AR27" s="13">
        <v>0.375</v>
      </c>
      <c r="AS27" s="13"/>
      <c r="AT27" s="13"/>
      <c r="AU27" s="14" t="s">
        <v>195</v>
      </c>
      <c r="AV27" s="13">
        <v>0.22089323345553233</v>
      </c>
      <c r="AW27" s="13"/>
      <c r="BC27" s="20"/>
      <c r="BG27" s="15"/>
      <c r="BR27" s="17"/>
    </row>
    <row r="28">
      <c r="A28" s="10" t="s">
        <v>272</v>
      </c>
      <c r="B28" s="10" t="s">
        <v>273</v>
      </c>
      <c r="C28" s="21" t="s">
        <v>303</v>
      </c>
      <c r="D28" s="10" t="s">
        <v>235</v>
      </c>
      <c r="I28" s="10">
        <v>0.0</v>
      </c>
      <c r="K28" s="10">
        <v>1.3</v>
      </c>
      <c r="L28" s="10">
        <v>2.0</v>
      </c>
      <c r="M28" s="10">
        <v>0.7</v>
      </c>
      <c r="N28" s="10" t="s">
        <v>275</v>
      </c>
      <c r="O28" s="10" t="s">
        <v>276</v>
      </c>
      <c r="Q28" s="10">
        <v>53205.9120000001</v>
      </c>
      <c r="R28" s="10">
        <v>12474.1333</v>
      </c>
      <c r="S28" s="10">
        <v>6.04</v>
      </c>
      <c r="T28" s="10">
        <v>5.85</v>
      </c>
      <c r="U28" s="10">
        <v>0.663873477565</v>
      </c>
      <c r="V28" s="10" t="s">
        <v>100</v>
      </c>
      <c r="W28" s="10">
        <v>1.0624591697</v>
      </c>
      <c r="X28" s="10" t="s">
        <v>78</v>
      </c>
      <c r="Y28" s="10" t="s">
        <v>79</v>
      </c>
      <c r="AC28" s="10" t="s">
        <v>304</v>
      </c>
      <c r="AD28" s="10" t="s">
        <v>252</v>
      </c>
      <c r="AE28" s="10" t="s">
        <v>254</v>
      </c>
      <c r="AH28" s="12"/>
      <c r="AP28" s="10" t="s">
        <v>305</v>
      </c>
      <c r="AR28" s="13"/>
      <c r="AS28" s="13"/>
      <c r="AT28" s="13"/>
      <c r="AU28" s="14"/>
      <c r="AV28" s="13"/>
      <c r="AW28" s="13"/>
      <c r="BC28" s="20"/>
      <c r="BG28" s="15"/>
      <c r="BR28" s="17"/>
    </row>
    <row r="29">
      <c r="A29" s="10" t="s">
        <v>306</v>
      </c>
      <c r="B29" s="10" t="s">
        <v>307</v>
      </c>
      <c r="C29" s="10" t="s">
        <v>308</v>
      </c>
      <c r="D29" s="10" t="s">
        <v>309</v>
      </c>
      <c r="E29" s="10">
        <v>1.0</v>
      </c>
      <c r="F29" s="10">
        <v>1.0</v>
      </c>
      <c r="G29" s="10">
        <v>1.0</v>
      </c>
      <c r="H29" s="10">
        <v>1.0</v>
      </c>
      <c r="I29" s="10">
        <v>0.0</v>
      </c>
      <c r="K29" s="10">
        <v>1.5</v>
      </c>
      <c r="L29" s="10">
        <v>3.0</v>
      </c>
      <c r="M29" s="10">
        <v>0.3</v>
      </c>
      <c r="N29" s="10" t="s">
        <v>310</v>
      </c>
      <c r="O29" s="10" t="s">
        <v>311</v>
      </c>
      <c r="Q29" s="10">
        <v>52525.2420000001</v>
      </c>
      <c r="R29" s="10">
        <v>15385.2579</v>
      </c>
      <c r="S29" s="10">
        <v>5.85</v>
      </c>
      <c r="T29" s="10">
        <v>7.85</v>
      </c>
      <c r="U29" s="10">
        <v>1.63806083614</v>
      </c>
      <c r="V29" s="10" t="s">
        <v>78</v>
      </c>
      <c r="W29" s="10">
        <v>1.50966847368</v>
      </c>
      <c r="X29" s="10" t="s">
        <v>78</v>
      </c>
      <c r="Y29" s="10" t="s">
        <v>79</v>
      </c>
      <c r="AA29" s="10" t="s">
        <v>238</v>
      </c>
      <c r="AC29" s="10" t="s">
        <v>304</v>
      </c>
      <c r="AF29" s="10" t="s">
        <v>312</v>
      </c>
      <c r="AG29" s="10" t="s">
        <v>313</v>
      </c>
      <c r="AH29" s="12">
        <v>1.879126</v>
      </c>
      <c r="AI29" s="10">
        <v>63.75</v>
      </c>
      <c r="AJ29" s="10">
        <v>1649.0</v>
      </c>
      <c r="AK29" s="10">
        <v>8.0</v>
      </c>
      <c r="AL29" s="10">
        <v>52.0</v>
      </c>
      <c r="AM29" s="10">
        <v>4.0</v>
      </c>
      <c r="AN29" s="10">
        <v>1775.0</v>
      </c>
      <c r="AO29" s="10">
        <v>39.0</v>
      </c>
      <c r="AP29" s="10" t="s">
        <v>314</v>
      </c>
      <c r="AQ29" s="10" t="s">
        <v>315</v>
      </c>
      <c r="AR29" s="13">
        <v>0.175</v>
      </c>
      <c r="AS29" s="13">
        <v>0.175</v>
      </c>
      <c r="AT29" s="13">
        <v>2.25</v>
      </c>
      <c r="AU29" s="14" t="s">
        <v>86</v>
      </c>
      <c r="AV29" s="13">
        <v>0.20525072003453312</v>
      </c>
      <c r="AW29" s="13">
        <v>0.20525072003453312</v>
      </c>
      <c r="AX29" s="10">
        <v>62.5</v>
      </c>
      <c r="AY29" s="10">
        <v>6.5</v>
      </c>
      <c r="BB29" s="10" t="s">
        <v>316</v>
      </c>
      <c r="BD29" s="10" t="s">
        <v>316</v>
      </c>
      <c r="BG29" s="15" t="s">
        <v>317</v>
      </c>
      <c r="BL29" s="10" t="s">
        <v>107</v>
      </c>
      <c r="BM29" s="10" t="s">
        <v>91</v>
      </c>
      <c r="BR29" s="17" t="s">
        <v>318</v>
      </c>
    </row>
    <row r="30">
      <c r="A30" s="10" t="s">
        <v>319</v>
      </c>
      <c r="B30" s="10" t="s">
        <v>320</v>
      </c>
      <c r="C30" s="10" t="s">
        <v>321</v>
      </c>
      <c r="D30" s="10" t="s">
        <v>322</v>
      </c>
      <c r="E30" s="10">
        <v>1.0</v>
      </c>
      <c r="F30" s="10">
        <v>1.0</v>
      </c>
      <c r="G30" s="10">
        <v>1.0</v>
      </c>
      <c r="H30" s="10">
        <v>1.0</v>
      </c>
      <c r="I30" s="10">
        <v>0.0</v>
      </c>
      <c r="K30" s="10">
        <v>2.1</v>
      </c>
      <c r="L30" s="10">
        <v>5.0</v>
      </c>
      <c r="M30" s="10">
        <v>1.0</v>
      </c>
      <c r="N30" s="10" t="s">
        <v>323</v>
      </c>
      <c r="O30" s="10" t="s">
        <v>324</v>
      </c>
      <c r="Q30" s="10">
        <v>53932.1604000001</v>
      </c>
      <c r="R30" s="10">
        <v>15134.8291</v>
      </c>
      <c r="S30" s="10">
        <v>6.84</v>
      </c>
      <c r="T30" s="10">
        <v>5.34</v>
      </c>
      <c r="U30" s="10">
        <v>0.856158466047</v>
      </c>
      <c r="V30" s="10" t="s">
        <v>100</v>
      </c>
      <c r="W30" s="10">
        <v>-0.0889722862787</v>
      </c>
      <c r="X30" s="10" t="s">
        <v>325</v>
      </c>
      <c r="Y30" s="10" t="s">
        <v>79</v>
      </c>
      <c r="AA30" s="10" t="s">
        <v>102</v>
      </c>
      <c r="AB30" s="10" t="s">
        <v>103</v>
      </c>
      <c r="AF30" s="10" t="s">
        <v>218</v>
      </c>
      <c r="AH30" s="12">
        <v>7.35</v>
      </c>
      <c r="AI30" s="10">
        <v>60.5</v>
      </c>
      <c r="AJ30" s="10">
        <v>6863.0</v>
      </c>
      <c r="AK30" s="10">
        <v>3.0</v>
      </c>
      <c r="AL30" s="10">
        <v>49.0</v>
      </c>
      <c r="AM30" s="10">
        <v>4.0</v>
      </c>
      <c r="AN30" s="10">
        <v>7204.0</v>
      </c>
      <c r="AO30" s="10">
        <v>285.0</v>
      </c>
      <c r="AP30" s="10" t="s">
        <v>326</v>
      </c>
      <c r="AR30" s="13"/>
      <c r="AS30" s="13"/>
      <c r="AT30" s="13"/>
      <c r="AU30" s="14"/>
      <c r="AV30" s="13"/>
      <c r="AW30" s="13"/>
      <c r="AX30" s="10">
        <v>28.0</v>
      </c>
      <c r="AY30" s="10">
        <v>7.0</v>
      </c>
      <c r="BB30" s="10" t="s">
        <v>327</v>
      </c>
      <c r="BD30" s="10" t="s">
        <v>328</v>
      </c>
      <c r="BG30" s="15"/>
      <c r="BL30" s="10" t="s">
        <v>329</v>
      </c>
      <c r="BM30" s="10" t="s">
        <v>168</v>
      </c>
      <c r="BR30" s="17" t="s">
        <v>330</v>
      </c>
    </row>
    <row r="31">
      <c r="A31" s="10" t="s">
        <v>331</v>
      </c>
      <c r="B31" s="10" t="s">
        <v>332</v>
      </c>
      <c r="C31" s="10" t="s">
        <v>333</v>
      </c>
      <c r="D31" s="10" t="s">
        <v>334</v>
      </c>
      <c r="E31" s="10">
        <v>1.0</v>
      </c>
      <c r="F31" s="10">
        <v>1.0</v>
      </c>
      <c r="H31" s="10">
        <v>1.0</v>
      </c>
      <c r="I31" s="10">
        <v>0.0</v>
      </c>
      <c r="K31" s="10">
        <v>1.1</v>
      </c>
      <c r="L31" s="10">
        <v>2.0</v>
      </c>
      <c r="M31" s="10">
        <v>0.7</v>
      </c>
      <c r="N31" s="10" t="s">
        <v>335</v>
      </c>
      <c r="O31" s="10" t="s">
        <v>336</v>
      </c>
      <c r="Q31" s="10">
        <v>52638.5092000001</v>
      </c>
      <c r="R31" s="10">
        <v>13586.3382</v>
      </c>
      <c r="S31" s="10">
        <v>6.13</v>
      </c>
      <c r="T31" s="10">
        <v>5.76</v>
      </c>
      <c r="U31" s="10">
        <v>1.40830643007</v>
      </c>
      <c r="V31" s="10" t="s">
        <v>78</v>
      </c>
      <c r="W31" s="10">
        <v>1.02112895733</v>
      </c>
      <c r="X31" s="10" t="s">
        <v>78</v>
      </c>
      <c r="Y31" s="10" t="s">
        <v>79</v>
      </c>
      <c r="AG31" s="10" t="s">
        <v>337</v>
      </c>
      <c r="AH31" s="12">
        <v>2.906018</v>
      </c>
      <c r="AI31" s="10">
        <v>65.0</v>
      </c>
      <c r="AJ31" s="11">
        <v>2769.0</v>
      </c>
      <c r="AK31" s="10">
        <v>2.0</v>
      </c>
      <c r="AL31" s="10">
        <v>41.0</v>
      </c>
      <c r="AM31" s="10">
        <v>4.0</v>
      </c>
      <c r="AN31" s="11">
        <v>2974.0</v>
      </c>
      <c r="AO31" s="10">
        <v>158.0</v>
      </c>
      <c r="AP31" s="10" t="s">
        <v>338</v>
      </c>
      <c r="AR31" s="13"/>
      <c r="AS31" s="13"/>
      <c r="AT31" s="13"/>
      <c r="AU31" s="14"/>
      <c r="AV31" s="13"/>
      <c r="AW31" s="13"/>
      <c r="BB31" s="10" t="s">
        <v>339</v>
      </c>
      <c r="BC31" s="20">
        <v>41715.0</v>
      </c>
      <c r="BD31" s="10" t="s">
        <v>340</v>
      </c>
      <c r="BG31" s="15" t="s">
        <v>341</v>
      </c>
      <c r="BI31" s="10" t="s">
        <v>342</v>
      </c>
      <c r="BJ31" s="10" t="s">
        <v>339</v>
      </c>
      <c r="BK31" s="10" t="s">
        <v>343</v>
      </c>
      <c r="BN31" s="10" t="s">
        <v>344</v>
      </c>
      <c r="BR31" s="17"/>
    </row>
    <row r="32">
      <c r="A32" s="10" t="s">
        <v>345</v>
      </c>
      <c r="B32" s="10" t="s">
        <v>346</v>
      </c>
      <c r="C32" s="21" t="s">
        <v>347</v>
      </c>
      <c r="D32" s="10" t="s">
        <v>322</v>
      </c>
      <c r="E32" s="10">
        <v>1.0</v>
      </c>
      <c r="F32" s="10">
        <v>1.0</v>
      </c>
      <c r="G32" s="10">
        <v>1.0</v>
      </c>
      <c r="H32" s="10">
        <v>1.0</v>
      </c>
      <c r="I32" s="10">
        <v>0.0</v>
      </c>
      <c r="K32" s="10">
        <v>0.8</v>
      </c>
      <c r="L32" s="10">
        <v>2.0</v>
      </c>
      <c r="M32" s="10">
        <v>0.1</v>
      </c>
      <c r="N32" s="10" t="s">
        <v>348</v>
      </c>
      <c r="O32" s="10" t="s">
        <v>349</v>
      </c>
      <c r="Q32" s="10">
        <v>53455.1331000001</v>
      </c>
      <c r="R32" s="10">
        <v>16162.9238</v>
      </c>
      <c r="S32" s="10">
        <v>5.98</v>
      </c>
      <c r="T32" s="10">
        <v>5.93</v>
      </c>
      <c r="U32" s="10">
        <v>0.915395001174</v>
      </c>
      <c r="V32" s="10" t="s">
        <v>100</v>
      </c>
      <c r="W32" s="10">
        <v>1.94308922061</v>
      </c>
      <c r="X32" s="10" t="s">
        <v>78</v>
      </c>
      <c r="AH32" s="12"/>
      <c r="AR32" s="13"/>
      <c r="AS32" s="13"/>
      <c r="AT32" s="13"/>
      <c r="AU32" s="14"/>
      <c r="AV32" s="13"/>
      <c r="AW32" s="13"/>
      <c r="BD32" s="10" t="s">
        <v>350</v>
      </c>
      <c r="BG32" s="15" t="s">
        <v>351</v>
      </c>
      <c r="BL32" s="10" t="s">
        <v>199</v>
      </c>
      <c r="BM32" s="10" t="s">
        <v>200</v>
      </c>
      <c r="BR32" s="17"/>
    </row>
    <row r="33">
      <c r="A33" s="10" t="s">
        <v>352</v>
      </c>
      <c r="B33" s="10" t="s">
        <v>353</v>
      </c>
      <c r="C33" s="10" t="s">
        <v>354</v>
      </c>
      <c r="D33" s="10" t="s">
        <v>96</v>
      </c>
      <c r="E33" s="10">
        <v>1.0</v>
      </c>
      <c r="F33" s="10">
        <v>1.0</v>
      </c>
      <c r="I33" s="10">
        <v>1.0</v>
      </c>
      <c r="K33" s="10">
        <v>6.0</v>
      </c>
      <c r="L33" s="10">
        <v>3.0</v>
      </c>
      <c r="M33" s="10">
        <v>1.0</v>
      </c>
      <c r="N33" s="10" t="s">
        <v>355</v>
      </c>
      <c r="O33" s="10" t="s">
        <v>356</v>
      </c>
      <c r="P33" s="10" t="s">
        <v>357</v>
      </c>
      <c r="Q33" s="10">
        <v>53170.6683000001</v>
      </c>
      <c r="R33" s="10">
        <v>13414.2588</v>
      </c>
      <c r="S33" s="10">
        <v>5.87</v>
      </c>
      <c r="T33" s="10">
        <v>6.55</v>
      </c>
      <c r="U33" s="10">
        <v>0.789606157513</v>
      </c>
      <c r="V33" s="10" t="s">
        <v>100</v>
      </c>
      <c r="W33" s="10">
        <v>-0.96947317852</v>
      </c>
      <c r="X33" s="10" t="s">
        <v>325</v>
      </c>
      <c r="Y33" s="10" t="s">
        <v>101</v>
      </c>
      <c r="AA33" s="10" t="s">
        <v>102</v>
      </c>
      <c r="AB33" s="10" t="s">
        <v>81</v>
      </c>
      <c r="AG33" s="10" t="s">
        <v>358</v>
      </c>
      <c r="AH33" s="12">
        <v>5.252863</v>
      </c>
      <c r="AI33" s="10">
        <v>54.0</v>
      </c>
      <c r="AJ33" s="11">
        <v>4760.0</v>
      </c>
      <c r="AK33" s="10">
        <v>5.0</v>
      </c>
      <c r="AL33" s="10">
        <v>64.0</v>
      </c>
      <c r="AM33" s="10">
        <v>4.0</v>
      </c>
      <c r="AN33" s="11">
        <v>5517.0</v>
      </c>
      <c r="AO33" s="10">
        <v>684.0</v>
      </c>
      <c r="AQ33" s="10" t="s">
        <v>359</v>
      </c>
      <c r="AR33" s="13">
        <v>0.9125</v>
      </c>
      <c r="AS33" s="13">
        <v>0.9125</v>
      </c>
      <c r="AT33" s="13">
        <v>2.4</v>
      </c>
      <c r="AU33" s="14" t="s">
        <v>222</v>
      </c>
      <c r="AV33" s="13">
        <v>6.278080219117503</v>
      </c>
      <c r="AW33" s="13">
        <v>6.278080219117503</v>
      </c>
      <c r="AY33" s="10">
        <v>9.15</v>
      </c>
      <c r="BB33" s="10" t="s">
        <v>360</v>
      </c>
      <c r="BC33" s="18">
        <v>43191.0</v>
      </c>
      <c r="BD33" s="10" t="s">
        <v>361</v>
      </c>
      <c r="BE33" s="10" t="s">
        <v>242</v>
      </c>
      <c r="BG33" s="15" t="s">
        <v>362</v>
      </c>
      <c r="BI33" s="10" t="s">
        <v>363</v>
      </c>
      <c r="BJ33" s="10" t="s">
        <v>364</v>
      </c>
      <c r="BK33" s="10" t="s">
        <v>365</v>
      </c>
      <c r="BL33" s="10" t="s">
        <v>366</v>
      </c>
      <c r="BM33" s="10" t="s">
        <v>200</v>
      </c>
      <c r="BN33" s="10" t="s">
        <v>367</v>
      </c>
      <c r="BR33" s="17" t="s">
        <v>368</v>
      </c>
    </row>
    <row r="34">
      <c r="A34" s="10" t="s">
        <v>369</v>
      </c>
      <c r="B34" s="10" t="s">
        <v>370</v>
      </c>
      <c r="C34" s="10" t="s">
        <v>371</v>
      </c>
      <c r="D34" s="10" t="s">
        <v>322</v>
      </c>
      <c r="E34" s="10">
        <v>1.0</v>
      </c>
      <c r="F34" s="10">
        <v>1.0</v>
      </c>
      <c r="G34" s="10">
        <v>1.0</v>
      </c>
      <c r="H34" s="10">
        <v>1.0</v>
      </c>
      <c r="I34" s="10">
        <v>0.0</v>
      </c>
      <c r="K34" s="10">
        <v>0.9</v>
      </c>
      <c r="L34" s="10">
        <v>1.0</v>
      </c>
      <c r="N34" s="10" t="s">
        <v>372</v>
      </c>
      <c r="O34" s="10" t="s">
        <v>373</v>
      </c>
      <c r="Q34" s="10">
        <v>54108.0930000001</v>
      </c>
      <c r="R34" s="10">
        <v>16852.8259</v>
      </c>
      <c r="S34" s="10">
        <v>6.47</v>
      </c>
      <c r="T34" s="10">
        <v>5.91</v>
      </c>
      <c r="U34" s="10">
        <v>1.2860999366</v>
      </c>
      <c r="V34" s="10" t="s">
        <v>78</v>
      </c>
      <c r="W34" s="10">
        <v>-0.68662290152</v>
      </c>
      <c r="X34" s="10" t="s">
        <v>325</v>
      </c>
      <c r="Y34" s="10" t="s">
        <v>79</v>
      </c>
      <c r="AA34" s="10" t="s">
        <v>102</v>
      </c>
      <c r="AG34" s="10" t="s">
        <v>374</v>
      </c>
      <c r="AH34" s="12">
        <v>3.598246</v>
      </c>
      <c r="AI34" s="10">
        <v>65.0</v>
      </c>
      <c r="AJ34" s="11">
        <v>3297.0</v>
      </c>
      <c r="AK34" s="10">
        <v>1.0</v>
      </c>
      <c r="AL34" s="10">
        <v>37.0</v>
      </c>
      <c r="AM34" s="10">
        <v>3.0</v>
      </c>
      <c r="AN34" s="11">
        <v>3453.0</v>
      </c>
      <c r="AO34" s="10">
        <v>115.0</v>
      </c>
      <c r="AP34" s="10" t="s">
        <v>326</v>
      </c>
      <c r="AQ34" s="10" t="s">
        <v>375</v>
      </c>
      <c r="AR34" s="13">
        <v>0.375</v>
      </c>
      <c r="AS34" s="13">
        <v>0.375</v>
      </c>
      <c r="AT34" s="13">
        <v>2.5</v>
      </c>
      <c r="AU34" s="14" t="s">
        <v>86</v>
      </c>
      <c r="AV34" s="13">
        <v>0.9940195505498954</v>
      </c>
      <c r="AW34" s="13">
        <v>0.9940195505498954</v>
      </c>
      <c r="BB34" s="10" t="s">
        <v>376</v>
      </c>
      <c r="BC34" s="19">
        <v>41183.0</v>
      </c>
      <c r="BD34" s="10" t="s">
        <v>377</v>
      </c>
      <c r="BG34" s="15" t="s">
        <v>378</v>
      </c>
      <c r="BN34" s="10" t="s">
        <v>344</v>
      </c>
      <c r="BR34" s="17" t="s">
        <v>379</v>
      </c>
    </row>
    <row r="35">
      <c r="A35" s="10" t="s">
        <v>380</v>
      </c>
      <c r="B35" s="10" t="s">
        <v>381</v>
      </c>
      <c r="C35" s="10" t="s">
        <v>382</v>
      </c>
      <c r="D35" s="10" t="s">
        <v>334</v>
      </c>
      <c r="E35" s="10">
        <v>1.0</v>
      </c>
      <c r="G35" s="10">
        <v>1.0</v>
      </c>
      <c r="I35" s="10">
        <v>0.0</v>
      </c>
      <c r="K35" s="10">
        <v>2.2</v>
      </c>
      <c r="L35" s="10">
        <v>3.0</v>
      </c>
      <c r="M35" s="10">
        <v>0.2</v>
      </c>
      <c r="N35" s="10" t="s">
        <v>383</v>
      </c>
      <c r="O35" s="10" t="s">
        <v>384</v>
      </c>
      <c r="Q35" s="10">
        <v>52880.4167000001</v>
      </c>
      <c r="R35" s="10">
        <v>16017.9298</v>
      </c>
      <c r="S35" s="10">
        <v>5.8</v>
      </c>
      <c r="T35" s="10">
        <v>5.49</v>
      </c>
      <c r="U35" s="10">
        <v>0.956316531856</v>
      </c>
      <c r="V35" s="10" t="s">
        <v>100</v>
      </c>
      <c r="W35" s="10">
        <v>1.74387143449</v>
      </c>
      <c r="X35" s="10" t="s">
        <v>78</v>
      </c>
      <c r="AG35" s="10" t="s">
        <v>385</v>
      </c>
      <c r="AH35" s="12">
        <v>3.079296</v>
      </c>
      <c r="AI35" s="10">
        <v>64.5</v>
      </c>
      <c r="AJ35" s="11">
        <v>2913.0</v>
      </c>
      <c r="AK35" s="10">
        <v>3.0</v>
      </c>
      <c r="AL35" s="10">
        <v>43.0</v>
      </c>
      <c r="AM35" s="10">
        <v>3.0</v>
      </c>
      <c r="AN35" s="11">
        <v>2990.0</v>
      </c>
      <c r="AO35" s="10">
        <v>28.0</v>
      </c>
      <c r="AR35" s="13"/>
      <c r="AS35" s="13"/>
      <c r="AT35" s="13"/>
      <c r="AU35" s="14"/>
      <c r="AV35" s="13"/>
      <c r="AW35" s="13"/>
      <c r="BB35" s="10" t="s">
        <v>240</v>
      </c>
      <c r="BC35" s="20">
        <v>38493.0</v>
      </c>
      <c r="BD35" s="10" t="s">
        <v>241</v>
      </c>
      <c r="BG35" s="15" t="s">
        <v>386</v>
      </c>
      <c r="BL35" s="10" t="s">
        <v>244</v>
      </c>
      <c r="BM35" s="10" t="s">
        <v>200</v>
      </c>
      <c r="BN35" s="10" t="s">
        <v>245</v>
      </c>
      <c r="BR35" s="17"/>
    </row>
    <row r="36">
      <c r="A36" s="10" t="s">
        <v>387</v>
      </c>
      <c r="B36" s="10" t="s">
        <v>388</v>
      </c>
      <c r="C36" s="10" t="s">
        <v>389</v>
      </c>
      <c r="D36" s="10" t="s">
        <v>334</v>
      </c>
      <c r="E36" s="10">
        <v>1.0</v>
      </c>
      <c r="G36" s="10">
        <v>1.0</v>
      </c>
      <c r="I36" s="10">
        <v>0.0</v>
      </c>
      <c r="K36" s="10">
        <v>2.0</v>
      </c>
      <c r="L36" s="10">
        <v>2.0</v>
      </c>
      <c r="M36" s="10">
        <v>0.3</v>
      </c>
      <c r="N36" s="10" t="s">
        <v>390</v>
      </c>
      <c r="O36" s="10" t="s">
        <v>391</v>
      </c>
      <c r="Q36" s="10">
        <v>52307.6488000001</v>
      </c>
      <c r="R36" s="10">
        <v>13917.5659</v>
      </c>
      <c r="S36" s="10">
        <v>6.23</v>
      </c>
      <c r="T36" s="10">
        <v>7.87</v>
      </c>
      <c r="U36" s="10">
        <v>1.40533743316</v>
      </c>
      <c r="V36" s="10" t="s">
        <v>78</v>
      </c>
      <c r="W36" s="10">
        <v>1.0493776715</v>
      </c>
      <c r="X36" s="10" t="s">
        <v>78</v>
      </c>
      <c r="Y36" s="10" t="s">
        <v>79</v>
      </c>
      <c r="AA36" s="10" t="s">
        <v>267</v>
      </c>
      <c r="AB36" s="10" t="s">
        <v>103</v>
      </c>
      <c r="AE36" s="10" t="s">
        <v>392</v>
      </c>
      <c r="AG36" s="10" t="s">
        <v>393</v>
      </c>
      <c r="AH36" s="12">
        <v>7.808509</v>
      </c>
      <c r="AI36" s="10">
        <v>69.5</v>
      </c>
      <c r="AJ36" s="11">
        <v>7162.0</v>
      </c>
      <c r="AK36" s="10">
        <v>4.0</v>
      </c>
      <c r="AL36" s="10">
        <v>47.0</v>
      </c>
      <c r="AM36" s="10">
        <v>5.0</v>
      </c>
      <c r="AN36" s="11">
        <v>7317.0</v>
      </c>
      <c r="AO36" s="10">
        <v>99.0</v>
      </c>
      <c r="AP36" s="10" t="s">
        <v>394</v>
      </c>
      <c r="AQ36" s="10" t="s">
        <v>395</v>
      </c>
      <c r="AR36" s="13">
        <v>0.925</v>
      </c>
      <c r="AS36" s="13">
        <v>0.925</v>
      </c>
      <c r="AT36" s="13">
        <v>3.8</v>
      </c>
      <c r="AU36" s="14" t="s">
        <v>86</v>
      </c>
      <c r="AV36" s="13">
        <v>8.556880265291724</v>
      </c>
      <c r="AW36" s="13">
        <v>8.556880265291724</v>
      </c>
      <c r="AX36" s="10">
        <v>25.0</v>
      </c>
      <c r="AY36" s="10">
        <v>7.5</v>
      </c>
      <c r="BB36" s="10" t="s">
        <v>396</v>
      </c>
      <c r="BC36" s="10">
        <v>2017.0</v>
      </c>
      <c r="BD36" s="10" t="s">
        <v>397</v>
      </c>
      <c r="BE36" s="10" t="s">
        <v>398</v>
      </c>
      <c r="BG36" s="15" t="s">
        <v>399</v>
      </c>
      <c r="BH36" s="10">
        <v>2243.0</v>
      </c>
      <c r="BL36" s="10" t="s">
        <v>167</v>
      </c>
      <c r="BM36" s="10" t="s">
        <v>168</v>
      </c>
      <c r="BR36" s="17" t="s">
        <v>400</v>
      </c>
    </row>
    <row r="37">
      <c r="A37" s="10" t="s">
        <v>401</v>
      </c>
      <c r="B37" s="10" t="s">
        <v>402</v>
      </c>
      <c r="C37" s="10" t="s">
        <v>403</v>
      </c>
      <c r="D37" s="10" t="s">
        <v>334</v>
      </c>
      <c r="E37" s="10">
        <v>1.0</v>
      </c>
      <c r="G37" s="10">
        <v>1.0</v>
      </c>
      <c r="I37" s="10">
        <v>0.0</v>
      </c>
      <c r="K37" s="10">
        <v>4.4</v>
      </c>
      <c r="L37" s="10">
        <v>1.0</v>
      </c>
      <c r="N37" s="10" t="s">
        <v>404</v>
      </c>
      <c r="O37" s="10" t="s">
        <v>405</v>
      </c>
      <c r="Q37" s="10">
        <v>52480.0045000001</v>
      </c>
      <c r="R37" s="10">
        <v>13723.2142</v>
      </c>
      <c r="S37" s="10">
        <v>5.74</v>
      </c>
      <c r="T37" s="10">
        <v>4.97</v>
      </c>
      <c r="U37" s="10">
        <v>0.989011993658</v>
      </c>
      <c r="V37" s="10" t="s">
        <v>100</v>
      </c>
      <c r="W37" s="10">
        <v>0.532693521399</v>
      </c>
      <c r="X37" s="10" t="s">
        <v>100</v>
      </c>
      <c r="Y37" s="10" t="s">
        <v>101</v>
      </c>
      <c r="AA37" s="10" t="s">
        <v>406</v>
      </c>
      <c r="AB37" s="10" t="s">
        <v>81</v>
      </c>
      <c r="AD37" s="10" t="s">
        <v>407</v>
      </c>
      <c r="AE37" s="10" t="s">
        <v>407</v>
      </c>
      <c r="AH37" s="12">
        <v>4.76666</v>
      </c>
      <c r="AI37" s="10">
        <v>64.8</v>
      </c>
      <c r="AJ37" s="10">
        <v>4110.0</v>
      </c>
      <c r="AK37" s="10">
        <v>3.0</v>
      </c>
      <c r="AL37" s="10">
        <v>52.0</v>
      </c>
      <c r="AM37" s="10">
        <v>4.0</v>
      </c>
      <c r="AN37" s="10">
        <v>4240.0</v>
      </c>
      <c r="AO37" s="10">
        <v>71.0</v>
      </c>
      <c r="AP37" s="10" t="s">
        <v>408</v>
      </c>
      <c r="AQ37" s="10" t="s">
        <v>409</v>
      </c>
      <c r="AR37" s="13">
        <v>0.925</v>
      </c>
      <c r="AS37" s="13">
        <v>0.925</v>
      </c>
      <c r="AT37" s="13"/>
      <c r="AU37" s="14" t="s">
        <v>195</v>
      </c>
      <c r="AV37" s="13">
        <v>3.3152310975475796</v>
      </c>
      <c r="AW37" s="13">
        <v>3.3152310975475796</v>
      </c>
      <c r="AX37" s="10">
        <v>30.0</v>
      </c>
      <c r="AY37" s="10">
        <v>7.75</v>
      </c>
      <c r="BB37" s="10" t="s">
        <v>410</v>
      </c>
      <c r="BD37" s="10" t="s">
        <v>411</v>
      </c>
      <c r="BG37" s="15" t="s">
        <v>412</v>
      </c>
      <c r="BL37" s="10" t="s">
        <v>366</v>
      </c>
      <c r="BM37" s="10" t="s">
        <v>200</v>
      </c>
      <c r="BR37" s="17" t="s">
        <v>413</v>
      </c>
    </row>
    <row r="38">
      <c r="A38" s="10" t="s">
        <v>414</v>
      </c>
      <c r="B38" s="10" t="s">
        <v>415</v>
      </c>
      <c r="C38" s="10" t="s">
        <v>416</v>
      </c>
      <c r="D38" s="10" t="s">
        <v>75</v>
      </c>
      <c r="E38" s="10">
        <v>1.0</v>
      </c>
      <c r="G38" s="10">
        <v>1.0</v>
      </c>
      <c r="H38" s="10">
        <v>1.0</v>
      </c>
      <c r="I38" s="10">
        <v>1.0</v>
      </c>
      <c r="J38" s="10">
        <v>1.0</v>
      </c>
      <c r="K38" s="10">
        <v>1.8</v>
      </c>
      <c r="L38" s="10">
        <v>1.0</v>
      </c>
      <c r="N38" s="10" t="s">
        <v>417</v>
      </c>
      <c r="O38" s="10" t="s">
        <v>418</v>
      </c>
      <c r="Q38" s="10">
        <v>52566.3452000001</v>
      </c>
      <c r="R38" s="10">
        <v>13226.8855</v>
      </c>
      <c r="S38" s="10">
        <v>6.05</v>
      </c>
      <c r="T38" s="10">
        <v>7.88</v>
      </c>
      <c r="U38" s="10">
        <v>1.09809646699</v>
      </c>
      <c r="V38" s="10" t="s">
        <v>78</v>
      </c>
      <c r="W38" s="10">
        <v>0.227866292761</v>
      </c>
      <c r="X38" s="10" t="s">
        <v>100</v>
      </c>
      <c r="Y38" s="14" t="s">
        <v>79</v>
      </c>
      <c r="AA38" s="10" t="s">
        <v>267</v>
      </c>
      <c r="AB38" s="10" t="s">
        <v>81</v>
      </c>
      <c r="AC38" s="10" t="s">
        <v>419</v>
      </c>
      <c r="AD38" s="10" t="s">
        <v>420</v>
      </c>
      <c r="AE38" s="10" t="s">
        <v>421</v>
      </c>
      <c r="AF38" s="10" t="s">
        <v>422</v>
      </c>
      <c r="AH38" s="12">
        <v>3.33</v>
      </c>
      <c r="AI38" s="10">
        <v>64.8</v>
      </c>
      <c r="AJ38" s="10">
        <v>3204.0</v>
      </c>
      <c r="AK38" s="10">
        <v>7.0</v>
      </c>
      <c r="AL38" s="10">
        <v>47.0</v>
      </c>
      <c r="AM38" s="10">
        <v>4.0</v>
      </c>
      <c r="AN38" s="10">
        <v>3364.0</v>
      </c>
      <c r="AO38" s="10">
        <v>102.0</v>
      </c>
      <c r="AP38" s="10" t="s">
        <v>423</v>
      </c>
      <c r="AQ38" s="10" t="s">
        <v>424</v>
      </c>
      <c r="AR38" s="13">
        <v>0.175</v>
      </c>
      <c r="AS38" s="13">
        <v>0.175</v>
      </c>
      <c r="AT38" s="13">
        <v>1.15</v>
      </c>
      <c r="AU38" s="14" t="s">
        <v>86</v>
      </c>
      <c r="AV38" s="13">
        <v>0.09941831751672697</v>
      </c>
      <c r="AW38" s="13">
        <v>0.09941831751672697</v>
      </c>
      <c r="AX38" s="10">
        <v>50.0</v>
      </c>
      <c r="AY38" s="10">
        <v>8.5</v>
      </c>
      <c r="BB38" s="10" t="s">
        <v>425</v>
      </c>
      <c r="BC38" s="20">
        <v>43615.0</v>
      </c>
      <c r="BD38" s="10" t="s">
        <v>426</v>
      </c>
      <c r="BG38" s="15" t="s">
        <v>427</v>
      </c>
      <c r="BL38" s="10" t="s">
        <v>167</v>
      </c>
      <c r="BM38" s="10" t="s">
        <v>168</v>
      </c>
      <c r="BR38" s="17" t="s">
        <v>428</v>
      </c>
    </row>
    <row r="39">
      <c r="A39" s="10" t="s">
        <v>429</v>
      </c>
      <c r="B39" s="10" t="s">
        <v>430</v>
      </c>
      <c r="C39" s="10" t="s">
        <v>431</v>
      </c>
      <c r="D39" s="10" t="s">
        <v>75</v>
      </c>
      <c r="E39" s="10">
        <v>1.0</v>
      </c>
      <c r="G39" s="10">
        <v>1.0</v>
      </c>
      <c r="H39" s="10">
        <v>1.0</v>
      </c>
      <c r="I39" s="10">
        <v>1.0</v>
      </c>
      <c r="J39" s="10">
        <v>1.0</v>
      </c>
      <c r="K39" s="10">
        <v>6.5</v>
      </c>
      <c r="L39" s="10">
        <v>2.0</v>
      </c>
      <c r="M39" s="10">
        <v>0.6</v>
      </c>
      <c r="N39" s="10" t="s">
        <v>432</v>
      </c>
      <c r="O39" s="10" t="s">
        <v>433</v>
      </c>
      <c r="Q39" s="10">
        <v>52250.5198000001</v>
      </c>
      <c r="R39" s="10">
        <v>13238.6542</v>
      </c>
      <c r="S39" s="10">
        <v>5.67</v>
      </c>
      <c r="T39" s="10">
        <v>5.38</v>
      </c>
      <c r="U39" s="10">
        <v>1.2199829702</v>
      </c>
      <c r="V39" s="10" t="s">
        <v>78</v>
      </c>
      <c r="W39" s="10">
        <v>0.368602887671</v>
      </c>
      <c r="X39" s="10" t="s">
        <v>100</v>
      </c>
      <c r="Y39" s="14" t="s">
        <v>101</v>
      </c>
      <c r="AA39" s="10" t="s">
        <v>434</v>
      </c>
      <c r="AB39" s="10" t="s">
        <v>81</v>
      </c>
      <c r="AC39" s="10" t="s">
        <v>435</v>
      </c>
      <c r="AD39" s="10" t="s">
        <v>436</v>
      </c>
      <c r="AE39" s="10" t="s">
        <v>437</v>
      </c>
      <c r="AH39" s="12">
        <v>5.52</v>
      </c>
      <c r="AI39" s="10">
        <v>62.3</v>
      </c>
      <c r="AJ39" s="11">
        <v>4572.0</v>
      </c>
      <c r="AK39" s="10">
        <v>5.0</v>
      </c>
      <c r="AL39" s="10">
        <v>51.0</v>
      </c>
      <c r="AM39" s="10">
        <v>4.0</v>
      </c>
      <c r="AN39" s="11">
        <v>4759.0</v>
      </c>
      <c r="AO39" s="10">
        <v>127.0</v>
      </c>
      <c r="AP39" s="10" t="s">
        <v>438</v>
      </c>
      <c r="AQ39" s="10" t="s">
        <v>439</v>
      </c>
      <c r="AR39" s="13">
        <v>1.375</v>
      </c>
      <c r="AS39" s="13">
        <v>1.375</v>
      </c>
      <c r="AT39" s="13"/>
      <c r="AU39" s="14" t="s">
        <v>195</v>
      </c>
      <c r="AV39" s="13">
        <v>10.88921828627087</v>
      </c>
      <c r="AW39" s="13">
        <v>10.88921828627087</v>
      </c>
      <c r="AX39" s="10">
        <v>32.5</v>
      </c>
      <c r="AY39" s="10">
        <v>6.6</v>
      </c>
      <c r="BB39" s="10" t="s">
        <v>440</v>
      </c>
      <c r="BD39" s="10" t="s">
        <v>441</v>
      </c>
      <c r="BE39" s="10" t="s">
        <v>442</v>
      </c>
      <c r="BG39" s="15" t="s">
        <v>443</v>
      </c>
      <c r="BK39" s="10" t="s">
        <v>444</v>
      </c>
      <c r="BL39" s="10" t="s">
        <v>199</v>
      </c>
      <c r="BM39" s="10" t="s">
        <v>200</v>
      </c>
      <c r="BP39" s="10" t="s">
        <v>445</v>
      </c>
      <c r="BR39" s="17" t="s">
        <v>446</v>
      </c>
    </row>
    <row r="40">
      <c r="A40" s="10" t="s">
        <v>447</v>
      </c>
      <c r="B40" s="10" t="s">
        <v>448</v>
      </c>
      <c r="C40" s="10" t="s">
        <v>449</v>
      </c>
      <c r="D40" s="10" t="s">
        <v>96</v>
      </c>
      <c r="E40" s="10">
        <v>1.0</v>
      </c>
      <c r="G40" s="10">
        <v>1.0</v>
      </c>
      <c r="H40" s="10">
        <v>1.0</v>
      </c>
      <c r="I40" s="10">
        <v>1.0</v>
      </c>
      <c r="J40" s="10">
        <v>1.0</v>
      </c>
      <c r="K40" s="10">
        <v>7.4</v>
      </c>
      <c r="L40" s="10">
        <v>1.0</v>
      </c>
      <c r="N40" s="10" t="s">
        <v>450</v>
      </c>
      <c r="O40" s="10" t="s">
        <v>451</v>
      </c>
      <c r="P40" s="10" t="s">
        <v>452</v>
      </c>
      <c r="Q40" s="10">
        <v>52531.5733000001</v>
      </c>
      <c r="R40" s="10">
        <v>13180.9265</v>
      </c>
      <c r="S40" s="10">
        <v>5.8</v>
      </c>
      <c r="T40" s="10">
        <v>5.81</v>
      </c>
      <c r="U40" s="10">
        <v>0.477317269562</v>
      </c>
      <c r="V40" s="10" t="s">
        <v>100</v>
      </c>
      <c r="W40" s="10">
        <v>1.546239577</v>
      </c>
      <c r="X40" s="10" t="s">
        <v>78</v>
      </c>
      <c r="Y40" s="10" t="s">
        <v>101</v>
      </c>
      <c r="AA40" s="10" t="s">
        <v>102</v>
      </c>
      <c r="AB40" s="10" t="s">
        <v>81</v>
      </c>
      <c r="AG40" s="10" t="s">
        <v>453</v>
      </c>
      <c r="AH40" s="12">
        <v>9.081372</v>
      </c>
      <c r="AI40" s="10">
        <v>48.0</v>
      </c>
      <c r="AJ40" s="11">
        <v>7730.0</v>
      </c>
      <c r="AK40" s="10">
        <v>5.0</v>
      </c>
      <c r="AL40" s="10">
        <v>58.0</v>
      </c>
      <c r="AM40" s="10">
        <v>4.0</v>
      </c>
      <c r="AN40" s="11">
        <v>8169.0</v>
      </c>
      <c r="AO40" s="10">
        <v>371.0</v>
      </c>
      <c r="AR40" s="13"/>
      <c r="AS40" s="13"/>
      <c r="AT40" s="13"/>
      <c r="AU40" s="14"/>
      <c r="AV40" s="13"/>
      <c r="AW40" s="13"/>
      <c r="BB40" s="10" t="s">
        <v>454</v>
      </c>
      <c r="BC40" s="20">
        <v>41836.0</v>
      </c>
      <c r="BD40" s="10" t="s">
        <v>455</v>
      </c>
      <c r="BF40" s="10" t="s">
        <v>456</v>
      </c>
      <c r="BG40" s="15" t="s">
        <v>457</v>
      </c>
      <c r="BI40" s="10" t="s">
        <v>458</v>
      </c>
      <c r="BJ40" s="10" t="s">
        <v>174</v>
      </c>
      <c r="BK40" s="10" t="s">
        <v>459</v>
      </c>
      <c r="BL40" s="10" t="s">
        <v>199</v>
      </c>
      <c r="BM40" s="10" t="s">
        <v>200</v>
      </c>
      <c r="BN40" s="10" t="s">
        <v>460</v>
      </c>
      <c r="BR40" s="17"/>
    </row>
    <row r="41">
      <c r="A41" s="10" t="s">
        <v>461</v>
      </c>
      <c r="B41" s="10" t="s">
        <v>462</v>
      </c>
      <c r="C41" s="10" t="s">
        <v>463</v>
      </c>
      <c r="D41" s="10" t="s">
        <v>334</v>
      </c>
      <c r="E41" s="10">
        <v>1.0</v>
      </c>
      <c r="G41" s="10">
        <v>1.0</v>
      </c>
      <c r="I41" s="10">
        <v>0.0</v>
      </c>
      <c r="K41" s="10">
        <v>3.0</v>
      </c>
      <c r="L41" s="10">
        <v>2.0</v>
      </c>
      <c r="M41" s="10">
        <v>0.3</v>
      </c>
      <c r="N41" s="10" t="s">
        <v>464</v>
      </c>
      <c r="O41" s="10" t="s">
        <v>465</v>
      </c>
      <c r="P41" s="10" t="s">
        <v>466</v>
      </c>
      <c r="Q41" s="10">
        <v>53611.1518000001</v>
      </c>
      <c r="R41" s="10">
        <v>13542.115</v>
      </c>
      <c r="S41" s="10">
        <v>6.17</v>
      </c>
      <c r="T41" s="10">
        <v>5.41</v>
      </c>
      <c r="U41" s="10">
        <v>1.71195149639</v>
      </c>
      <c r="V41" s="10" t="s">
        <v>78</v>
      </c>
      <c r="W41" s="10">
        <v>0.811909114662</v>
      </c>
      <c r="X41" s="10" t="s">
        <v>100</v>
      </c>
      <c r="AG41" s="10" t="s">
        <v>467</v>
      </c>
      <c r="AH41" s="12">
        <v>4.390443</v>
      </c>
      <c r="AI41" s="10">
        <v>66.5</v>
      </c>
      <c r="AJ41" s="11">
        <v>4082.0</v>
      </c>
      <c r="AL41" s="10">
        <v>35.0</v>
      </c>
      <c r="AM41" s="10">
        <v>3.0</v>
      </c>
      <c r="AN41" s="11">
        <v>4187.0</v>
      </c>
      <c r="AO41" s="10">
        <v>67.0</v>
      </c>
      <c r="AR41" s="13"/>
      <c r="AS41" s="13"/>
      <c r="AT41" s="13"/>
      <c r="AU41" s="14"/>
      <c r="AV41" s="13"/>
      <c r="AW41" s="13"/>
      <c r="BB41" s="10" t="s">
        <v>468</v>
      </c>
      <c r="BC41" s="20">
        <v>42936.0</v>
      </c>
      <c r="BD41" s="10" t="s">
        <v>469</v>
      </c>
      <c r="BG41" s="15" t="s">
        <v>470</v>
      </c>
      <c r="BN41" s="10" t="s">
        <v>471</v>
      </c>
      <c r="BR41" s="17"/>
    </row>
    <row r="42">
      <c r="A42" s="10" t="s">
        <v>472</v>
      </c>
      <c r="B42" s="10" t="s">
        <v>473</v>
      </c>
      <c r="C42" s="10" t="s">
        <v>382</v>
      </c>
      <c r="D42" s="10" t="s">
        <v>75</v>
      </c>
      <c r="E42" s="10">
        <v>1.0</v>
      </c>
      <c r="G42" s="10">
        <v>1.0</v>
      </c>
      <c r="H42" s="10">
        <v>1.0</v>
      </c>
      <c r="I42" s="10">
        <v>1.0</v>
      </c>
      <c r="J42" s="10">
        <v>1.0</v>
      </c>
      <c r="K42" s="10">
        <v>4.7</v>
      </c>
      <c r="L42" s="10">
        <v>2.0</v>
      </c>
      <c r="M42" s="10">
        <v>0.0</v>
      </c>
      <c r="N42" s="10" t="s">
        <v>474</v>
      </c>
      <c r="O42" s="10" t="s">
        <v>475</v>
      </c>
      <c r="P42" s="10" t="s">
        <v>466</v>
      </c>
      <c r="Q42" s="10">
        <v>52412.8580000001</v>
      </c>
      <c r="R42" s="10">
        <v>12512.8542</v>
      </c>
      <c r="S42" s="10">
        <v>5.81</v>
      </c>
      <c r="T42" s="10">
        <v>5.16</v>
      </c>
      <c r="U42" s="10">
        <v>0.761054986651</v>
      </c>
      <c r="V42" s="10" t="s">
        <v>100</v>
      </c>
      <c r="W42" s="10">
        <v>1.97714504593</v>
      </c>
      <c r="X42" s="10" t="s">
        <v>78</v>
      </c>
      <c r="AB42" s="10" t="s">
        <v>81</v>
      </c>
      <c r="AG42" s="10" t="s">
        <v>476</v>
      </c>
      <c r="AH42" s="12">
        <v>0.979601</v>
      </c>
      <c r="AI42" s="10">
        <v>52.0</v>
      </c>
      <c r="AJ42" s="11">
        <v>1303.0</v>
      </c>
      <c r="AK42" s="10">
        <v>2.0</v>
      </c>
      <c r="AL42" s="10">
        <v>13.0</v>
      </c>
      <c r="AM42" s="10">
        <v>2.0</v>
      </c>
      <c r="AN42" s="11">
        <v>1330.0</v>
      </c>
      <c r="AO42" s="10">
        <v>10.0</v>
      </c>
      <c r="AR42" s="13"/>
      <c r="AS42" s="13"/>
      <c r="AT42" s="13"/>
      <c r="AU42" s="14"/>
      <c r="AV42" s="13"/>
      <c r="AW42" s="13"/>
      <c r="BB42" s="10" t="s">
        <v>477</v>
      </c>
      <c r="BC42" s="20">
        <v>42754.0</v>
      </c>
      <c r="BD42" s="10" t="s">
        <v>478</v>
      </c>
      <c r="BE42" s="10" t="s">
        <v>242</v>
      </c>
      <c r="BF42" s="10" t="s">
        <v>479</v>
      </c>
      <c r="BG42" s="15" t="s">
        <v>480</v>
      </c>
      <c r="BJ42" s="10" t="s">
        <v>481</v>
      </c>
      <c r="BK42" s="10" t="s">
        <v>482</v>
      </c>
      <c r="BL42" s="10" t="s">
        <v>366</v>
      </c>
      <c r="BM42" s="10" t="s">
        <v>200</v>
      </c>
      <c r="BN42" s="10" t="s">
        <v>483</v>
      </c>
      <c r="BR42" s="17"/>
    </row>
    <row r="43">
      <c r="A43" s="10" t="s">
        <v>484</v>
      </c>
      <c r="B43" s="10" t="s">
        <v>485</v>
      </c>
      <c r="C43" s="10" t="s">
        <v>486</v>
      </c>
      <c r="D43" s="10" t="s">
        <v>96</v>
      </c>
      <c r="E43" s="10">
        <v>1.0</v>
      </c>
      <c r="G43" s="10">
        <v>1.0</v>
      </c>
      <c r="H43" s="10">
        <v>1.0</v>
      </c>
      <c r="I43" s="10">
        <v>1.0</v>
      </c>
      <c r="K43" s="10">
        <v>8.4</v>
      </c>
      <c r="L43" s="10">
        <v>3.0</v>
      </c>
      <c r="M43" s="10">
        <v>2.1</v>
      </c>
      <c r="N43" s="10" t="s">
        <v>487</v>
      </c>
      <c r="O43" s="10" t="s">
        <v>488</v>
      </c>
      <c r="P43" s="10" t="s">
        <v>489</v>
      </c>
      <c r="Q43" s="10">
        <v>52527.1140000001</v>
      </c>
      <c r="R43" s="10">
        <v>13135.8926</v>
      </c>
      <c r="S43" s="10">
        <v>5.85</v>
      </c>
      <c r="T43" s="10">
        <v>6.27</v>
      </c>
      <c r="U43" s="10">
        <v>1.02797601612</v>
      </c>
      <c r="V43" s="10" t="s">
        <v>78</v>
      </c>
      <c r="W43" s="10">
        <v>1.96191159952</v>
      </c>
      <c r="X43" s="10" t="s">
        <v>78</v>
      </c>
      <c r="Y43" s="10" t="s">
        <v>101</v>
      </c>
      <c r="AA43" s="10" t="s">
        <v>102</v>
      </c>
      <c r="AB43" s="10" t="s">
        <v>103</v>
      </c>
      <c r="AH43" s="12">
        <v>3.35</v>
      </c>
      <c r="AI43" s="10">
        <v>32.3</v>
      </c>
      <c r="AJ43" s="11">
        <v>3046.0</v>
      </c>
      <c r="AK43" s="10">
        <v>3.0</v>
      </c>
      <c r="AL43" s="10">
        <v>37.0</v>
      </c>
      <c r="AM43" s="10">
        <v>4.0</v>
      </c>
      <c r="AN43" s="11">
        <v>3179.0</v>
      </c>
      <c r="AO43" s="10">
        <v>89.0</v>
      </c>
      <c r="AR43" s="13"/>
      <c r="AS43" s="13"/>
      <c r="AT43" s="13"/>
      <c r="AU43" s="14"/>
      <c r="AV43" s="13"/>
      <c r="AW43" s="13"/>
      <c r="BB43" s="10" t="s">
        <v>490</v>
      </c>
      <c r="BC43" s="20">
        <v>42151.0</v>
      </c>
      <c r="BD43" s="10" t="s">
        <v>491</v>
      </c>
      <c r="BE43" s="10" t="s">
        <v>242</v>
      </c>
      <c r="BG43" s="15" t="s">
        <v>492</v>
      </c>
      <c r="BL43" s="10" t="s">
        <v>493</v>
      </c>
      <c r="BM43" s="10" t="s">
        <v>91</v>
      </c>
      <c r="BN43" s="10" t="s">
        <v>494</v>
      </c>
      <c r="BR43" s="17"/>
    </row>
    <row r="44">
      <c r="A44" s="10" t="s">
        <v>495</v>
      </c>
      <c r="B44" s="10" t="s">
        <v>496</v>
      </c>
      <c r="C44" s="10" t="s">
        <v>497</v>
      </c>
      <c r="D44" s="10" t="s">
        <v>189</v>
      </c>
      <c r="E44" s="10">
        <v>1.0</v>
      </c>
      <c r="G44" s="10">
        <v>1.0</v>
      </c>
      <c r="H44" s="10">
        <v>1.0</v>
      </c>
      <c r="I44" s="10">
        <v>1.0</v>
      </c>
      <c r="J44" s="10">
        <v>1.0</v>
      </c>
      <c r="K44" s="10">
        <v>10.5</v>
      </c>
      <c r="L44" s="10">
        <v>6.0</v>
      </c>
      <c r="M44" s="10">
        <v>2.1</v>
      </c>
      <c r="N44" s="10" t="s">
        <v>498</v>
      </c>
      <c r="O44" s="10" t="s">
        <v>499</v>
      </c>
      <c r="Q44" s="10">
        <v>52485.8837000001</v>
      </c>
      <c r="R44" s="10">
        <v>12957.4838</v>
      </c>
      <c r="S44" s="10">
        <v>5.88</v>
      </c>
      <c r="T44" s="10">
        <v>5.14</v>
      </c>
      <c r="U44" s="10">
        <v>1.14305189304</v>
      </c>
      <c r="V44" s="10" t="s">
        <v>78</v>
      </c>
      <c r="W44" s="10">
        <v>0.938452590099</v>
      </c>
      <c r="X44" s="10" t="s">
        <v>100</v>
      </c>
      <c r="Y44" s="10" t="s">
        <v>101</v>
      </c>
      <c r="AA44" s="10" t="s">
        <v>102</v>
      </c>
      <c r="AB44" s="10" t="s">
        <v>81</v>
      </c>
      <c r="AG44" s="11" t="s">
        <v>500</v>
      </c>
      <c r="AH44" s="12">
        <v>2.709579</v>
      </c>
      <c r="AI44" s="10">
        <v>66.0</v>
      </c>
      <c r="AJ44" s="11">
        <v>2890.0</v>
      </c>
      <c r="AK44" s="15" t="s">
        <v>501</v>
      </c>
      <c r="AL44" s="10">
        <v>43.0</v>
      </c>
      <c r="AM44" s="10">
        <v>4.0</v>
      </c>
      <c r="AN44" s="11">
        <v>3045.0</v>
      </c>
      <c r="AO44" s="10">
        <v>105.0</v>
      </c>
      <c r="AQ44" s="10" t="s">
        <v>502</v>
      </c>
      <c r="AR44" s="13">
        <v>0.51</v>
      </c>
      <c r="AS44" s="13">
        <v>0.51</v>
      </c>
      <c r="AT44" s="13">
        <v>1.53</v>
      </c>
      <c r="AU44" s="14" t="s">
        <v>86</v>
      </c>
      <c r="AV44" s="13">
        <v>0.9723826165464592</v>
      </c>
      <c r="AW44" s="13">
        <v>0.9723826165464592</v>
      </c>
      <c r="BB44" s="10" t="s">
        <v>503</v>
      </c>
      <c r="BC44" s="20">
        <v>42507.0</v>
      </c>
      <c r="BD44" s="10" t="s">
        <v>504</v>
      </c>
      <c r="BF44" s="10" t="s">
        <v>505</v>
      </c>
      <c r="BG44" s="15" t="s">
        <v>506</v>
      </c>
      <c r="BI44" s="10" t="s">
        <v>507</v>
      </c>
      <c r="BL44" s="10" t="s">
        <v>199</v>
      </c>
      <c r="BM44" s="10" t="s">
        <v>200</v>
      </c>
      <c r="BP44" s="10" t="s">
        <v>508</v>
      </c>
      <c r="BR44" s="17" t="s">
        <v>509</v>
      </c>
    </row>
    <row r="45">
      <c r="A45" s="10" t="s">
        <v>495</v>
      </c>
      <c r="B45" s="10" t="s">
        <v>496</v>
      </c>
      <c r="C45" s="10" t="s">
        <v>510</v>
      </c>
      <c r="D45" s="10" t="s">
        <v>189</v>
      </c>
      <c r="I45" s="10">
        <v>1.0</v>
      </c>
      <c r="K45" s="10">
        <v>10.5</v>
      </c>
      <c r="L45" s="10">
        <v>6.0</v>
      </c>
      <c r="M45" s="10">
        <v>2.1</v>
      </c>
      <c r="N45" s="10" t="s">
        <v>498</v>
      </c>
      <c r="O45" s="10" t="s">
        <v>499</v>
      </c>
      <c r="Q45" s="10">
        <v>52485.8837000001</v>
      </c>
      <c r="R45" s="10">
        <v>12957.4838</v>
      </c>
      <c r="S45" s="10">
        <v>5.88</v>
      </c>
      <c r="T45" s="10">
        <v>5.14</v>
      </c>
      <c r="U45" s="10">
        <v>1.14305189304</v>
      </c>
      <c r="V45" s="10" t="s">
        <v>78</v>
      </c>
      <c r="W45" s="10">
        <v>0.938452590099</v>
      </c>
      <c r="X45" s="10" t="s">
        <v>100</v>
      </c>
      <c r="Y45" s="10" t="s">
        <v>101</v>
      </c>
      <c r="AG45" s="10" t="s">
        <v>511</v>
      </c>
      <c r="AH45" s="12"/>
      <c r="AI45" s="10">
        <v>67.0</v>
      </c>
      <c r="AJ45" s="11">
        <v>2446.0</v>
      </c>
      <c r="AK45" s="15" t="s">
        <v>512</v>
      </c>
      <c r="AL45" s="10">
        <v>41.0</v>
      </c>
      <c r="AM45" s="10">
        <v>4.0</v>
      </c>
      <c r="AN45" s="11">
        <v>2535.0</v>
      </c>
      <c r="AO45" s="10">
        <v>37.0</v>
      </c>
      <c r="AR45" s="13"/>
      <c r="AS45" s="13"/>
      <c r="AT45" s="13"/>
      <c r="AU45" s="14"/>
      <c r="AV45" s="13"/>
      <c r="AW45" s="13"/>
      <c r="BB45" s="10" t="s">
        <v>507</v>
      </c>
      <c r="BC45" s="20">
        <v>31048.0</v>
      </c>
      <c r="BD45" s="10" t="s">
        <v>513</v>
      </c>
      <c r="BG45" s="15" t="s">
        <v>514</v>
      </c>
      <c r="BL45" s="10" t="s">
        <v>199</v>
      </c>
      <c r="BM45" s="10" t="s">
        <v>200</v>
      </c>
      <c r="BR45" s="17"/>
    </row>
    <row r="46">
      <c r="A46" s="10" t="s">
        <v>495</v>
      </c>
      <c r="B46" s="10" t="s">
        <v>496</v>
      </c>
      <c r="C46" s="10" t="s">
        <v>515</v>
      </c>
      <c r="D46" s="10" t="s">
        <v>189</v>
      </c>
      <c r="I46" s="10">
        <v>1.0</v>
      </c>
      <c r="K46" s="10">
        <v>10.5</v>
      </c>
      <c r="L46" s="10">
        <v>6.0</v>
      </c>
      <c r="M46" s="10">
        <v>2.1</v>
      </c>
      <c r="N46" s="10" t="s">
        <v>498</v>
      </c>
      <c r="O46" s="10" t="s">
        <v>499</v>
      </c>
      <c r="Q46" s="10">
        <v>52485.8837000001</v>
      </c>
      <c r="R46" s="10">
        <v>12957.4838</v>
      </c>
      <c r="S46" s="10">
        <v>5.88</v>
      </c>
      <c r="T46" s="10">
        <v>5.14</v>
      </c>
      <c r="U46" s="10">
        <v>1.14305189304</v>
      </c>
      <c r="V46" s="10" t="s">
        <v>78</v>
      </c>
      <c r="W46" s="10">
        <v>0.938452590099</v>
      </c>
      <c r="X46" s="10" t="s">
        <v>100</v>
      </c>
      <c r="Y46" s="10" t="s">
        <v>101</v>
      </c>
      <c r="AG46" s="11" t="s">
        <v>516</v>
      </c>
      <c r="AH46" s="12"/>
      <c r="AI46" s="10">
        <v>66.0</v>
      </c>
      <c r="AJ46" s="11">
        <v>2892.0</v>
      </c>
      <c r="AK46" s="10">
        <v>3.0</v>
      </c>
      <c r="AL46" s="10">
        <v>43.0</v>
      </c>
      <c r="AM46" s="10">
        <v>4.0</v>
      </c>
      <c r="AN46" s="11">
        <v>3046.0</v>
      </c>
      <c r="AO46" s="10">
        <v>104.0</v>
      </c>
      <c r="AR46" s="13"/>
      <c r="AS46" s="13"/>
      <c r="AT46" s="13"/>
      <c r="AU46" s="14"/>
      <c r="AV46" s="13"/>
      <c r="AW46" s="13"/>
      <c r="BB46" s="10" t="s">
        <v>503</v>
      </c>
      <c r="BC46" s="20">
        <v>42507.0</v>
      </c>
      <c r="BD46" s="10" t="s">
        <v>504</v>
      </c>
      <c r="BF46" s="10" t="s">
        <v>505</v>
      </c>
      <c r="BG46" s="15" t="s">
        <v>506</v>
      </c>
      <c r="BI46" s="10" t="s">
        <v>507</v>
      </c>
      <c r="BL46" s="10" t="s">
        <v>199</v>
      </c>
      <c r="BM46" s="10" t="s">
        <v>200</v>
      </c>
      <c r="BR46" s="17"/>
    </row>
    <row r="47">
      <c r="A47" s="10" t="s">
        <v>517</v>
      </c>
      <c r="B47" s="10" t="s">
        <v>518</v>
      </c>
      <c r="C47" s="10" t="s">
        <v>519</v>
      </c>
      <c r="D47" s="10" t="s">
        <v>75</v>
      </c>
      <c r="E47" s="10">
        <v>1.0</v>
      </c>
      <c r="G47" s="10">
        <v>1.0</v>
      </c>
      <c r="H47" s="10">
        <v>1.0</v>
      </c>
      <c r="I47" s="10">
        <v>1.0</v>
      </c>
      <c r="J47" s="10">
        <v>1.0</v>
      </c>
      <c r="K47" s="10">
        <v>5.2</v>
      </c>
      <c r="L47" s="10">
        <v>1.0</v>
      </c>
      <c r="N47" s="10" t="s">
        <v>520</v>
      </c>
      <c r="O47" s="10" t="s">
        <v>521</v>
      </c>
      <c r="Q47" s="10">
        <v>52800.2936000001</v>
      </c>
      <c r="R47" s="10">
        <v>12922.3919</v>
      </c>
      <c r="S47" s="10">
        <v>5.67</v>
      </c>
      <c r="T47" s="10">
        <v>6.5</v>
      </c>
      <c r="U47" s="10">
        <v>1.8175238054</v>
      </c>
      <c r="V47" s="10" t="s">
        <v>78</v>
      </c>
      <c r="W47" s="10">
        <v>0.492273245706</v>
      </c>
      <c r="X47" s="10" t="s">
        <v>100</v>
      </c>
      <c r="Y47" s="10" t="s">
        <v>79</v>
      </c>
      <c r="AA47" s="10" t="s">
        <v>267</v>
      </c>
      <c r="AC47" s="10" t="s">
        <v>522</v>
      </c>
      <c r="AF47" s="10" t="s">
        <v>523</v>
      </c>
      <c r="AH47" s="12">
        <v>3.17</v>
      </c>
      <c r="AI47" s="10">
        <v>58.2</v>
      </c>
      <c r="AJ47" s="10">
        <v>3063.0</v>
      </c>
      <c r="AK47" s="10">
        <v>7.0</v>
      </c>
      <c r="AL47" s="10">
        <v>47.0</v>
      </c>
      <c r="AM47" s="10">
        <v>4.0</v>
      </c>
      <c r="AN47" s="10">
        <v>3201.0</v>
      </c>
      <c r="AO47" s="10">
        <v>80.0</v>
      </c>
      <c r="AP47" s="10" t="s">
        <v>524</v>
      </c>
      <c r="AQ47" s="10" t="s">
        <v>525</v>
      </c>
      <c r="AR47" s="13">
        <v>0.15</v>
      </c>
      <c r="AS47" s="13">
        <v>0.15</v>
      </c>
      <c r="AT47" s="13">
        <v>1.85</v>
      </c>
      <c r="AU47" s="14" t="s">
        <v>86</v>
      </c>
      <c r="AV47" s="13">
        <v>0.12370021073509811</v>
      </c>
      <c r="AW47" s="13">
        <v>0.12370021073509811</v>
      </c>
      <c r="AX47" s="10">
        <v>30.0</v>
      </c>
      <c r="AY47" s="10">
        <v>2.0</v>
      </c>
      <c r="BB47" s="10" t="s">
        <v>526</v>
      </c>
      <c r="BC47" s="10">
        <v>2017.0</v>
      </c>
      <c r="BD47" s="10" t="s">
        <v>527</v>
      </c>
      <c r="BG47" s="15" t="s">
        <v>528</v>
      </c>
      <c r="BL47" s="10" t="s">
        <v>526</v>
      </c>
      <c r="BM47" s="10" t="s">
        <v>91</v>
      </c>
      <c r="BR47" s="17" t="s">
        <v>529</v>
      </c>
    </row>
    <row r="48">
      <c r="A48" s="10" t="s">
        <v>530</v>
      </c>
      <c r="B48" s="10" t="s">
        <v>531</v>
      </c>
      <c r="C48" s="10" t="s">
        <v>532</v>
      </c>
      <c r="D48" s="10" t="s">
        <v>75</v>
      </c>
      <c r="E48" s="10">
        <v>1.0</v>
      </c>
      <c r="G48" s="10">
        <v>1.0</v>
      </c>
      <c r="H48" s="10">
        <v>1.0</v>
      </c>
      <c r="I48" s="10">
        <v>1.0</v>
      </c>
      <c r="J48" s="10">
        <v>1.0</v>
      </c>
      <c r="K48" s="10">
        <v>8.3</v>
      </c>
      <c r="L48" s="10">
        <v>1.0</v>
      </c>
      <c r="N48" s="10" t="s">
        <v>533</v>
      </c>
      <c r="O48" s="10" t="s">
        <v>534</v>
      </c>
      <c r="Q48" s="10">
        <v>51925.1598000001</v>
      </c>
      <c r="R48" s="10">
        <v>13238.6492</v>
      </c>
      <c r="S48" s="10">
        <v>5.55</v>
      </c>
      <c r="T48" s="10">
        <v>4.68</v>
      </c>
      <c r="U48" s="10">
        <v>1.18355134017</v>
      </c>
      <c r="V48" s="10" t="s">
        <v>78</v>
      </c>
      <c r="W48" s="10">
        <v>0.82726972563</v>
      </c>
      <c r="X48" s="10" t="s">
        <v>100</v>
      </c>
      <c r="Y48" s="10" t="s">
        <v>79</v>
      </c>
      <c r="AA48" s="10" t="s">
        <v>535</v>
      </c>
      <c r="AB48" s="10" t="s">
        <v>81</v>
      </c>
      <c r="AC48" s="10" t="s">
        <v>536</v>
      </c>
      <c r="AF48" s="10" t="s">
        <v>537</v>
      </c>
      <c r="AG48" s="10" t="s">
        <v>538</v>
      </c>
      <c r="AH48" s="12">
        <v>2.452457</v>
      </c>
      <c r="AI48" s="10">
        <v>41.5</v>
      </c>
      <c r="AJ48" s="10">
        <v>2216.0</v>
      </c>
      <c r="AK48" s="10">
        <v>9.0</v>
      </c>
      <c r="AL48" s="10">
        <v>43.0</v>
      </c>
      <c r="AM48" s="10">
        <v>3.0</v>
      </c>
      <c r="AN48" s="10">
        <v>2278.0</v>
      </c>
      <c r="AO48" s="10">
        <v>7.0</v>
      </c>
      <c r="AP48" s="10" t="s">
        <v>539</v>
      </c>
      <c r="AQ48" s="10" t="s">
        <v>540</v>
      </c>
      <c r="AR48" s="13">
        <v>0.175</v>
      </c>
      <c r="AS48" s="13">
        <v>0.175</v>
      </c>
      <c r="AT48" s="13">
        <v>1.75</v>
      </c>
      <c r="AU48" s="14" t="s">
        <v>86</v>
      </c>
      <c r="AV48" s="13">
        <v>0.1571450825264394</v>
      </c>
      <c r="AW48" s="13">
        <v>0.1571450825264394</v>
      </c>
      <c r="AX48" s="10">
        <v>31.0</v>
      </c>
      <c r="AY48" s="10">
        <v>6.0</v>
      </c>
      <c r="AZ48" s="10">
        <v>1.9804205158855581</v>
      </c>
      <c r="BA48" s="10">
        <v>0.35</v>
      </c>
      <c r="BB48" s="10" t="s">
        <v>541</v>
      </c>
      <c r="BC48" s="10">
        <v>1997.0</v>
      </c>
      <c r="BD48" s="10" t="s">
        <v>542</v>
      </c>
      <c r="BG48" s="15" t="s">
        <v>543</v>
      </c>
      <c r="BK48" s="10" t="s">
        <v>544</v>
      </c>
      <c r="BL48" s="10" t="s">
        <v>199</v>
      </c>
      <c r="BM48" s="10" t="s">
        <v>200</v>
      </c>
      <c r="BQ48" s="10" t="s">
        <v>545</v>
      </c>
      <c r="BR48" s="17"/>
    </row>
    <row r="49">
      <c r="A49" s="10" t="s">
        <v>546</v>
      </c>
      <c r="B49" s="10" t="s">
        <v>547</v>
      </c>
      <c r="C49" s="10" t="s">
        <v>548</v>
      </c>
      <c r="D49" s="10" t="s">
        <v>334</v>
      </c>
      <c r="E49" s="10">
        <v>1.0</v>
      </c>
      <c r="G49" s="10">
        <v>1.0</v>
      </c>
      <c r="I49" s="10">
        <v>0.0</v>
      </c>
      <c r="K49" s="10">
        <v>4.9</v>
      </c>
      <c r="L49" s="10">
        <v>1.0</v>
      </c>
      <c r="N49" s="10" t="s">
        <v>549</v>
      </c>
      <c r="O49" s="10" t="s">
        <v>550</v>
      </c>
      <c r="Q49" s="10">
        <v>52705.1963000001</v>
      </c>
      <c r="R49" s="10">
        <v>13788.2675</v>
      </c>
      <c r="S49" s="10">
        <v>5.8</v>
      </c>
      <c r="T49" s="10">
        <v>5.09</v>
      </c>
      <c r="U49" s="10">
        <v>1.63335197554</v>
      </c>
      <c r="V49" s="10" t="s">
        <v>78</v>
      </c>
      <c r="W49" s="10">
        <v>0.432795768886</v>
      </c>
      <c r="X49" s="10" t="s">
        <v>100</v>
      </c>
      <c r="Y49" s="10" t="s">
        <v>79</v>
      </c>
      <c r="AA49" s="10" t="s">
        <v>267</v>
      </c>
      <c r="AB49" s="10" t="s">
        <v>81</v>
      </c>
      <c r="AG49" s="10" t="s">
        <v>551</v>
      </c>
      <c r="AH49" s="12">
        <v>0.9088433333333333</v>
      </c>
      <c r="AI49" s="10">
        <v>38.5</v>
      </c>
      <c r="AJ49" s="11">
        <v>1081.0</v>
      </c>
      <c r="AL49" s="10">
        <v>15.0</v>
      </c>
      <c r="AM49" s="10">
        <v>3.0</v>
      </c>
      <c r="AN49" s="11">
        <v>1127.0</v>
      </c>
      <c r="AO49" s="10">
        <v>28.0</v>
      </c>
      <c r="AR49" s="13"/>
      <c r="AS49" s="13">
        <f>AVERAGE(AR49:AR52)</f>
        <v>0.175</v>
      </c>
      <c r="AT49" s="13"/>
      <c r="AV49" s="13"/>
      <c r="AW49" s="13">
        <v>0.02244929750377706</v>
      </c>
      <c r="BB49" s="10" t="s">
        <v>552</v>
      </c>
      <c r="BC49" s="10">
        <v>2011.0</v>
      </c>
      <c r="BD49" s="10" t="s">
        <v>552</v>
      </c>
      <c r="BF49" s="10" t="s">
        <v>553</v>
      </c>
      <c r="BG49" s="15"/>
      <c r="BI49" s="10" t="s">
        <v>554</v>
      </c>
      <c r="BL49" s="10" t="s">
        <v>199</v>
      </c>
      <c r="BM49" s="10" t="s">
        <v>200</v>
      </c>
      <c r="BN49" s="10" t="s">
        <v>460</v>
      </c>
      <c r="BR49" s="17"/>
    </row>
    <row r="50">
      <c r="A50" s="10" t="s">
        <v>546</v>
      </c>
      <c r="B50" s="10" t="s">
        <v>547</v>
      </c>
      <c r="C50" s="10" t="s">
        <v>555</v>
      </c>
      <c r="D50" s="10" t="s">
        <v>334</v>
      </c>
      <c r="I50" s="10">
        <v>0.0</v>
      </c>
      <c r="K50" s="10">
        <v>4.9</v>
      </c>
      <c r="L50" s="10">
        <v>1.0</v>
      </c>
      <c r="N50" s="10" t="s">
        <v>549</v>
      </c>
      <c r="O50" s="10" t="s">
        <v>550</v>
      </c>
      <c r="Q50" s="10">
        <v>52705.1963000001</v>
      </c>
      <c r="R50" s="10">
        <v>13788.2675</v>
      </c>
      <c r="S50" s="10">
        <v>5.8</v>
      </c>
      <c r="T50" s="10">
        <v>5.09</v>
      </c>
      <c r="U50" s="10">
        <v>1.63335197554</v>
      </c>
      <c r="V50" s="10" t="s">
        <v>78</v>
      </c>
      <c r="W50" s="10">
        <v>0.432795768886</v>
      </c>
      <c r="X50" s="10" t="s">
        <v>100</v>
      </c>
      <c r="Y50" s="10" t="s">
        <v>79</v>
      </c>
      <c r="AA50" s="10" t="s">
        <v>267</v>
      </c>
      <c r="AC50" s="10" t="s">
        <v>556</v>
      </c>
      <c r="AG50" s="10" t="s">
        <v>557</v>
      </c>
      <c r="AH50" s="12"/>
      <c r="AI50" s="10">
        <v>38.0</v>
      </c>
      <c r="AJ50" s="10">
        <v>738.0</v>
      </c>
      <c r="AL50" s="10">
        <v>8.0</v>
      </c>
      <c r="AM50" s="10">
        <v>2.0</v>
      </c>
      <c r="AN50" s="10">
        <v>749.0</v>
      </c>
      <c r="AO50" s="10">
        <v>1.0</v>
      </c>
      <c r="AP50" s="10" t="s">
        <v>558</v>
      </c>
      <c r="AQ50" s="10" t="s">
        <v>559</v>
      </c>
      <c r="AR50" s="13">
        <v>0.175</v>
      </c>
      <c r="AS50" s="13"/>
      <c r="AT50" s="13"/>
      <c r="AU50" s="14" t="s">
        <v>195</v>
      </c>
      <c r="AV50" s="13">
        <v>0.02244929750377706</v>
      </c>
      <c r="AW50" s="13"/>
      <c r="BB50" s="10" t="s">
        <v>560</v>
      </c>
      <c r="BC50" s="20">
        <v>43447.0</v>
      </c>
      <c r="BD50" s="10" t="s">
        <v>561</v>
      </c>
      <c r="BF50" s="10" t="s">
        <v>562</v>
      </c>
      <c r="BG50" s="15" t="s">
        <v>563</v>
      </c>
      <c r="BI50" s="10" t="s">
        <v>564</v>
      </c>
      <c r="BJ50" s="10" t="s">
        <v>565</v>
      </c>
      <c r="BK50" s="10" t="s">
        <v>566</v>
      </c>
      <c r="BL50" s="10" t="s">
        <v>199</v>
      </c>
      <c r="BM50" s="10" t="s">
        <v>200</v>
      </c>
      <c r="BN50" s="10" t="s">
        <v>567</v>
      </c>
      <c r="BR50" s="17"/>
    </row>
    <row r="51">
      <c r="A51" s="10" t="s">
        <v>546</v>
      </c>
      <c r="B51" s="10" t="s">
        <v>547</v>
      </c>
      <c r="C51" s="10" t="s">
        <v>568</v>
      </c>
      <c r="D51" s="10" t="s">
        <v>334</v>
      </c>
      <c r="I51" s="10">
        <v>0.0</v>
      </c>
      <c r="K51" s="10">
        <v>4.9</v>
      </c>
      <c r="L51" s="10">
        <v>1.0</v>
      </c>
      <c r="N51" s="10" t="s">
        <v>549</v>
      </c>
      <c r="O51" s="10" t="s">
        <v>550</v>
      </c>
      <c r="Q51" s="10">
        <v>52705.1963000001</v>
      </c>
      <c r="R51" s="10">
        <v>13788.2675</v>
      </c>
      <c r="S51" s="10">
        <v>5.8</v>
      </c>
      <c r="T51" s="10">
        <v>5.09</v>
      </c>
      <c r="U51" s="10">
        <v>1.63335197554</v>
      </c>
      <c r="V51" s="10" t="s">
        <v>78</v>
      </c>
      <c r="W51" s="10">
        <v>0.432795768886</v>
      </c>
      <c r="X51" s="10" t="s">
        <v>100</v>
      </c>
      <c r="Y51" s="10" t="s">
        <v>79</v>
      </c>
      <c r="AG51" s="10" t="s">
        <v>569</v>
      </c>
      <c r="AH51" s="12"/>
      <c r="AI51" s="10">
        <v>38.5</v>
      </c>
      <c r="AJ51" s="10">
        <v>967.0</v>
      </c>
      <c r="AK51" s="10">
        <v>2.0</v>
      </c>
      <c r="AL51" s="10">
        <v>17.0</v>
      </c>
      <c r="AM51" s="10">
        <v>3.0</v>
      </c>
      <c r="AN51" s="11">
        <v>1007.0</v>
      </c>
      <c r="AO51" s="10">
        <v>18.0</v>
      </c>
      <c r="AR51" s="13"/>
      <c r="AS51" s="13"/>
      <c r="AT51" s="13"/>
      <c r="AU51" s="14"/>
      <c r="AV51" s="13"/>
      <c r="AW51" s="13"/>
      <c r="BB51" s="10" t="s">
        <v>566</v>
      </c>
      <c r="BC51" s="10">
        <v>2009.0</v>
      </c>
      <c r="BD51" s="10" t="s">
        <v>552</v>
      </c>
      <c r="BF51" s="10" t="s">
        <v>570</v>
      </c>
      <c r="BG51" s="15"/>
      <c r="BI51" s="10" t="s">
        <v>571</v>
      </c>
      <c r="BL51" s="10" t="s">
        <v>199</v>
      </c>
      <c r="BM51" s="10" t="s">
        <v>200</v>
      </c>
      <c r="BN51" s="10" t="s">
        <v>460</v>
      </c>
      <c r="BR51" s="17"/>
    </row>
    <row r="52">
      <c r="A52" s="10" t="s">
        <v>546</v>
      </c>
      <c r="B52" s="10" t="s">
        <v>547</v>
      </c>
      <c r="C52" s="10" t="s">
        <v>572</v>
      </c>
      <c r="D52" s="10" t="s">
        <v>334</v>
      </c>
      <c r="I52" s="10">
        <v>0.0</v>
      </c>
      <c r="K52" s="10">
        <v>4.9</v>
      </c>
      <c r="L52" s="10">
        <v>1.0</v>
      </c>
      <c r="N52" s="10" t="s">
        <v>549</v>
      </c>
      <c r="O52" s="10" t="s">
        <v>550</v>
      </c>
      <c r="Q52" s="10">
        <v>52705.1963000001</v>
      </c>
      <c r="R52" s="10">
        <v>13788.2675</v>
      </c>
      <c r="S52" s="10">
        <v>5.8</v>
      </c>
      <c r="T52" s="10">
        <v>5.09</v>
      </c>
      <c r="U52" s="10">
        <v>1.63335197554</v>
      </c>
      <c r="V52" s="10" t="s">
        <v>78</v>
      </c>
      <c r="W52" s="10">
        <v>0.432795768886</v>
      </c>
      <c r="X52" s="10" t="s">
        <v>100</v>
      </c>
      <c r="Y52" s="10" t="s">
        <v>79</v>
      </c>
      <c r="AA52" s="10" t="s">
        <v>267</v>
      </c>
      <c r="AC52" s="10" t="s">
        <v>556</v>
      </c>
      <c r="AH52" s="12"/>
      <c r="AP52" s="10" t="s">
        <v>558</v>
      </c>
      <c r="AQ52" s="10" t="s">
        <v>559</v>
      </c>
      <c r="AR52" s="13">
        <v>0.175</v>
      </c>
      <c r="AS52" s="13"/>
      <c r="AT52" s="13"/>
      <c r="AU52" s="14" t="s">
        <v>195</v>
      </c>
      <c r="AV52" s="13">
        <v>0.02244929750377706</v>
      </c>
      <c r="AW52" s="13"/>
      <c r="BG52" s="15"/>
      <c r="BR52" s="17" t="s">
        <v>573</v>
      </c>
    </row>
    <row r="53">
      <c r="A53" s="10" t="s">
        <v>574</v>
      </c>
      <c r="B53" s="10" t="s">
        <v>575</v>
      </c>
      <c r="C53" s="10" t="s">
        <v>576</v>
      </c>
      <c r="D53" s="10" t="s">
        <v>334</v>
      </c>
      <c r="E53" s="10">
        <v>1.0</v>
      </c>
      <c r="G53" s="10">
        <v>1.0</v>
      </c>
      <c r="I53" s="10">
        <v>0.0</v>
      </c>
      <c r="K53" s="10">
        <v>1.0</v>
      </c>
      <c r="L53" s="10">
        <v>1.0</v>
      </c>
      <c r="N53" s="10" t="s">
        <v>577</v>
      </c>
      <c r="O53" s="10" t="s">
        <v>578</v>
      </c>
      <c r="Q53" s="10">
        <v>52240.7070000001</v>
      </c>
      <c r="R53" s="10">
        <v>13191.7871</v>
      </c>
      <c r="S53" s="10">
        <v>6.08</v>
      </c>
      <c r="T53" s="10">
        <v>7.92</v>
      </c>
      <c r="U53" s="10">
        <v>1.76071017852</v>
      </c>
      <c r="V53" s="10" t="s">
        <v>78</v>
      </c>
      <c r="W53" s="10">
        <v>0.746595541391</v>
      </c>
      <c r="X53" s="10" t="s">
        <v>100</v>
      </c>
      <c r="Y53" s="10" t="s">
        <v>79</v>
      </c>
      <c r="AA53" s="10" t="s">
        <v>102</v>
      </c>
      <c r="AB53" s="10" t="s">
        <v>103</v>
      </c>
      <c r="AC53" s="10" t="s">
        <v>579</v>
      </c>
      <c r="AD53" s="10" t="s">
        <v>579</v>
      </c>
      <c r="AE53" s="10" t="s">
        <v>580</v>
      </c>
      <c r="AG53" s="10" t="s">
        <v>581</v>
      </c>
      <c r="AH53" s="12">
        <v>5.480099</v>
      </c>
      <c r="AI53" s="10">
        <v>63.0</v>
      </c>
      <c r="AJ53" s="10">
        <v>4663.0</v>
      </c>
      <c r="AK53" s="10">
        <v>3.0</v>
      </c>
      <c r="AL53" s="10">
        <v>47.0</v>
      </c>
      <c r="AM53" s="10">
        <v>4.0</v>
      </c>
      <c r="AN53" s="10">
        <v>4182.0</v>
      </c>
      <c r="AO53" s="10">
        <v>63.0</v>
      </c>
      <c r="AP53" s="10" t="s">
        <v>582</v>
      </c>
      <c r="AQ53" s="10" t="s">
        <v>583</v>
      </c>
      <c r="AR53" s="13">
        <v>0.875</v>
      </c>
      <c r="AS53" s="13">
        <v>0.875</v>
      </c>
      <c r="AT53" s="13">
        <v>3.0</v>
      </c>
      <c r="AU53" s="14" t="s">
        <v>86</v>
      </c>
      <c r="AV53" s="13">
        <v>5.81276453222799</v>
      </c>
      <c r="AW53" s="13">
        <v>5.81276453222799</v>
      </c>
      <c r="AX53" s="10">
        <v>32.0</v>
      </c>
      <c r="AY53" s="10">
        <v>7.1</v>
      </c>
      <c r="AZ53" s="10">
        <v>24.0</v>
      </c>
      <c r="BA53" s="10">
        <v>0.028881132523331052</v>
      </c>
      <c r="BB53" s="10" t="s">
        <v>584</v>
      </c>
      <c r="BC53" s="20">
        <v>37844.0</v>
      </c>
      <c r="BD53" s="10" t="s">
        <v>585</v>
      </c>
      <c r="BG53" s="15" t="s">
        <v>586</v>
      </c>
      <c r="BI53" s="10" t="s">
        <v>587</v>
      </c>
      <c r="BJ53" s="10" t="s">
        <v>588</v>
      </c>
      <c r="BK53" s="10" t="s">
        <v>584</v>
      </c>
      <c r="BL53" s="10" t="s">
        <v>589</v>
      </c>
      <c r="BM53" s="10" t="s">
        <v>168</v>
      </c>
      <c r="BR53" s="17"/>
    </row>
    <row r="54">
      <c r="A54" s="10" t="s">
        <v>590</v>
      </c>
      <c r="B54" s="10" t="s">
        <v>591</v>
      </c>
      <c r="C54" s="10" t="s">
        <v>592</v>
      </c>
      <c r="D54" s="10" t="s">
        <v>334</v>
      </c>
      <c r="E54" s="10">
        <v>1.0</v>
      </c>
      <c r="G54" s="10">
        <v>1.0</v>
      </c>
      <c r="I54" s="10">
        <v>0.0</v>
      </c>
      <c r="K54" s="10">
        <v>2.1</v>
      </c>
      <c r="L54" s="10">
        <v>1.0</v>
      </c>
      <c r="N54" s="10" t="s">
        <v>593</v>
      </c>
      <c r="O54" s="10" t="s">
        <v>594</v>
      </c>
      <c r="Q54" s="10">
        <v>53101.8804000001</v>
      </c>
      <c r="R54" s="10">
        <v>13418.9626</v>
      </c>
      <c r="S54" s="10">
        <v>6.15</v>
      </c>
      <c r="T54" s="10">
        <v>5.08</v>
      </c>
      <c r="U54" s="10">
        <v>1.84702154173</v>
      </c>
      <c r="V54" s="10" t="s">
        <v>78</v>
      </c>
      <c r="W54" s="10">
        <v>1.49689504954</v>
      </c>
      <c r="X54" s="10" t="s">
        <v>78</v>
      </c>
      <c r="Y54" s="10" t="s">
        <v>101</v>
      </c>
      <c r="AA54" s="10" t="s">
        <v>267</v>
      </c>
      <c r="AB54" s="10" t="s">
        <v>81</v>
      </c>
      <c r="AC54" s="10" t="s">
        <v>595</v>
      </c>
      <c r="AE54" s="10" t="s">
        <v>596</v>
      </c>
      <c r="AF54" s="10" t="s">
        <v>597</v>
      </c>
      <c r="AG54" s="10" t="s">
        <v>598</v>
      </c>
      <c r="AH54" s="12">
        <v>4.4145</v>
      </c>
      <c r="AI54" s="10">
        <v>68.5</v>
      </c>
      <c r="AJ54" s="10">
        <v>4148.0</v>
      </c>
      <c r="AK54" s="10">
        <v>3.0</v>
      </c>
      <c r="AL54" s="10">
        <v>41.0</v>
      </c>
      <c r="AM54" s="10">
        <v>3.0</v>
      </c>
      <c r="AN54" s="10">
        <v>3019.0</v>
      </c>
      <c r="AO54" s="10">
        <v>58.0</v>
      </c>
      <c r="AP54" s="10" t="s">
        <v>599</v>
      </c>
      <c r="AQ54" s="10" t="s">
        <v>600</v>
      </c>
      <c r="AR54" s="13">
        <v>0.4</v>
      </c>
      <c r="AS54" s="13">
        <v>0.4</v>
      </c>
      <c r="AT54" s="13">
        <v>1.2</v>
      </c>
      <c r="AU54" s="14" t="s">
        <v>86</v>
      </c>
      <c r="AV54" s="13">
        <v>0.4691445029360758</v>
      </c>
      <c r="AW54" s="13">
        <v>0.4691445029360758</v>
      </c>
      <c r="AX54" s="10">
        <v>32.5</v>
      </c>
      <c r="AY54" s="10">
        <v>7.25</v>
      </c>
      <c r="BB54" s="10" t="s">
        <v>601</v>
      </c>
      <c r="BC54" s="10">
        <v>2015.0</v>
      </c>
      <c r="BD54" s="10" t="s">
        <v>602</v>
      </c>
      <c r="BF54" s="10" t="s">
        <v>603</v>
      </c>
      <c r="BG54" s="15" t="s">
        <v>604</v>
      </c>
      <c r="BH54" s="10" t="s">
        <v>605</v>
      </c>
      <c r="BI54" s="10" t="s">
        <v>606</v>
      </c>
      <c r="BJ54" s="10" t="s">
        <v>607</v>
      </c>
      <c r="BK54" s="10" t="s">
        <v>608</v>
      </c>
      <c r="BL54" s="10" t="s">
        <v>609</v>
      </c>
      <c r="BM54" s="10" t="s">
        <v>168</v>
      </c>
      <c r="BP54" s="10" t="s">
        <v>610</v>
      </c>
      <c r="BR54" s="17" t="s">
        <v>611</v>
      </c>
    </row>
    <row r="55">
      <c r="A55" s="10" t="s">
        <v>612</v>
      </c>
      <c r="B55" s="10" t="s">
        <v>613</v>
      </c>
      <c r="C55" s="10" t="s">
        <v>614</v>
      </c>
      <c r="D55" s="10" t="s">
        <v>334</v>
      </c>
      <c r="E55" s="10">
        <v>1.0</v>
      </c>
      <c r="G55" s="10">
        <v>1.0</v>
      </c>
      <c r="I55" s="10">
        <v>0.0</v>
      </c>
      <c r="K55" s="10">
        <v>2.8</v>
      </c>
      <c r="L55" s="10">
        <v>1.0</v>
      </c>
      <c r="N55" s="10" t="s">
        <v>615</v>
      </c>
      <c r="O55" s="10" t="s">
        <v>616</v>
      </c>
      <c r="Q55" s="10">
        <v>52622.3144000001</v>
      </c>
      <c r="R55" s="10">
        <v>13718.607</v>
      </c>
      <c r="S55" s="10">
        <v>6.12</v>
      </c>
      <c r="T55" s="10">
        <v>9.51</v>
      </c>
      <c r="U55" s="10">
        <v>1.04172813598</v>
      </c>
      <c r="V55" s="10" t="s">
        <v>78</v>
      </c>
      <c r="W55" s="10">
        <v>0.405337722581</v>
      </c>
      <c r="X55" s="10" t="s">
        <v>100</v>
      </c>
      <c r="AG55" s="10" t="s">
        <v>617</v>
      </c>
      <c r="AH55" s="12">
        <v>3.046134</v>
      </c>
      <c r="AJ55" s="11">
        <v>2989.0</v>
      </c>
      <c r="AK55" s="10">
        <v>3.0</v>
      </c>
      <c r="AL55" s="10">
        <v>30.0</v>
      </c>
      <c r="AM55" s="10">
        <v>2.0</v>
      </c>
      <c r="AN55" s="11">
        <v>3077.0</v>
      </c>
      <c r="AO55" s="10">
        <v>53.0</v>
      </c>
      <c r="AR55" s="13"/>
      <c r="AS55" s="13"/>
      <c r="AT55" s="13"/>
      <c r="AU55" s="14"/>
      <c r="AV55" s="13"/>
      <c r="AW55" s="13"/>
      <c r="BB55" s="10" t="s">
        <v>618</v>
      </c>
      <c r="BC55" s="20">
        <v>42607.0</v>
      </c>
      <c r="BD55" s="10" t="s">
        <v>619</v>
      </c>
      <c r="BF55" s="10" t="s">
        <v>620</v>
      </c>
      <c r="BG55" s="15" t="s">
        <v>621</v>
      </c>
      <c r="BI55" s="10" t="s">
        <v>622</v>
      </c>
      <c r="BJ55" s="10" t="s">
        <v>623</v>
      </c>
      <c r="BK55" s="10" t="s">
        <v>154</v>
      </c>
      <c r="BL55" s="10" t="s">
        <v>624</v>
      </c>
      <c r="BM55" s="10" t="s">
        <v>91</v>
      </c>
      <c r="BN55" s="10" t="s">
        <v>625</v>
      </c>
      <c r="BR55" s="17"/>
    </row>
    <row r="56">
      <c r="A56" s="10" t="s">
        <v>626</v>
      </c>
      <c r="B56" s="10" t="s">
        <v>627</v>
      </c>
      <c r="C56" s="10" t="s">
        <v>532</v>
      </c>
      <c r="D56" s="10" t="s">
        <v>334</v>
      </c>
      <c r="E56" s="10">
        <v>1.0</v>
      </c>
      <c r="G56" s="10">
        <v>1.0</v>
      </c>
      <c r="I56" s="10">
        <v>0.0</v>
      </c>
      <c r="K56" s="10">
        <v>4.1</v>
      </c>
      <c r="L56" s="10">
        <v>2.0</v>
      </c>
      <c r="M56" s="10">
        <v>0.2</v>
      </c>
      <c r="N56" s="10" t="s">
        <v>628</v>
      </c>
      <c r="O56" s="10" t="s">
        <v>629</v>
      </c>
      <c r="Q56" s="10">
        <v>52460.0978000001</v>
      </c>
      <c r="R56" s="10">
        <v>13426.9796</v>
      </c>
      <c r="S56" s="10">
        <v>5.65</v>
      </c>
      <c r="T56" s="10">
        <v>5.06</v>
      </c>
      <c r="U56" s="10">
        <v>1.71912848474</v>
      </c>
      <c r="V56" s="10" t="s">
        <v>78</v>
      </c>
      <c r="W56" s="10">
        <v>0.793329103279</v>
      </c>
      <c r="X56" s="10" t="s">
        <v>100</v>
      </c>
      <c r="Y56" s="10" t="s">
        <v>79</v>
      </c>
      <c r="AA56" s="10" t="s">
        <v>102</v>
      </c>
      <c r="AB56" s="10" t="s">
        <v>81</v>
      </c>
      <c r="AC56" s="10" t="s">
        <v>536</v>
      </c>
      <c r="AF56" s="10" t="s">
        <v>537</v>
      </c>
      <c r="AG56" s="10" t="s">
        <v>538</v>
      </c>
      <c r="AH56" s="12">
        <v>2.452457</v>
      </c>
      <c r="AI56" s="10">
        <v>41.5</v>
      </c>
      <c r="AJ56" s="10">
        <v>2216.0</v>
      </c>
      <c r="AK56" s="10">
        <v>9.0</v>
      </c>
      <c r="AL56" s="10">
        <v>43.0</v>
      </c>
      <c r="AM56" s="10">
        <v>3.0</v>
      </c>
      <c r="AN56" s="10">
        <v>2278.0</v>
      </c>
      <c r="AO56" s="10">
        <v>7.0</v>
      </c>
      <c r="AP56" s="10" t="s">
        <v>539</v>
      </c>
      <c r="AQ56" s="10" t="s">
        <v>540</v>
      </c>
      <c r="AR56" s="13">
        <v>0.175</v>
      </c>
      <c r="AS56" s="13">
        <v>0.175</v>
      </c>
      <c r="AT56" s="13">
        <v>1.75</v>
      </c>
      <c r="AU56" s="14" t="s">
        <v>86</v>
      </c>
      <c r="AV56" s="13">
        <v>0.1571450825264394</v>
      </c>
      <c r="AW56" s="13">
        <v>0.1571450825264394</v>
      </c>
      <c r="AX56" s="10">
        <v>31.0</v>
      </c>
      <c r="AY56" s="10">
        <v>6.0</v>
      </c>
      <c r="AZ56" s="10">
        <v>1.9804205158855581</v>
      </c>
      <c r="BA56" s="10">
        <v>0.35</v>
      </c>
      <c r="BB56" s="10" t="s">
        <v>630</v>
      </c>
      <c r="BC56" s="10">
        <v>1997.0</v>
      </c>
      <c r="BD56" s="10" t="s">
        <v>631</v>
      </c>
      <c r="BG56" s="15" t="s">
        <v>632</v>
      </c>
      <c r="BK56" s="10" t="s">
        <v>544</v>
      </c>
      <c r="BL56" s="10" t="s">
        <v>199</v>
      </c>
      <c r="BM56" s="10" t="s">
        <v>200</v>
      </c>
      <c r="BR56" s="17"/>
    </row>
    <row r="57">
      <c r="A57" s="10" t="s">
        <v>633</v>
      </c>
      <c r="B57" s="10" t="s">
        <v>634</v>
      </c>
      <c r="C57" s="10" t="s">
        <v>635</v>
      </c>
      <c r="D57" s="10" t="s">
        <v>334</v>
      </c>
      <c r="E57" s="10">
        <v>1.0</v>
      </c>
      <c r="G57" s="10">
        <v>1.0</v>
      </c>
      <c r="I57" s="10">
        <v>0.0</v>
      </c>
      <c r="K57" s="10">
        <v>2.5</v>
      </c>
      <c r="L57" s="10">
        <v>2.0</v>
      </c>
      <c r="M57" s="10">
        <v>0.1</v>
      </c>
      <c r="N57" s="10" t="s">
        <v>636</v>
      </c>
      <c r="O57" s="10" t="s">
        <v>637</v>
      </c>
      <c r="Q57" s="10">
        <v>52398.7081000001</v>
      </c>
      <c r="R57" s="10">
        <v>13465.0263</v>
      </c>
      <c r="S57" s="10">
        <v>5.81</v>
      </c>
      <c r="T57" s="10">
        <v>6.9</v>
      </c>
      <c r="U57" s="10">
        <v>1.18795394511</v>
      </c>
      <c r="V57" s="10" t="s">
        <v>78</v>
      </c>
      <c r="W57" s="10">
        <v>1.08775336514</v>
      </c>
      <c r="X57" s="10" t="s">
        <v>78</v>
      </c>
      <c r="AH57" s="12"/>
      <c r="AR57" s="13"/>
      <c r="AS57" s="13"/>
      <c r="AT57" s="13"/>
      <c r="AU57" s="14"/>
      <c r="AV57" s="13"/>
      <c r="AW57" s="13"/>
      <c r="BB57" s="10" t="s">
        <v>638</v>
      </c>
      <c r="BD57" s="10" t="s">
        <v>350</v>
      </c>
      <c r="BG57" s="15" t="s">
        <v>639</v>
      </c>
      <c r="BL57" s="10" t="s">
        <v>199</v>
      </c>
      <c r="BM57" s="10" t="s">
        <v>200</v>
      </c>
      <c r="BR57" s="17"/>
    </row>
    <row r="58">
      <c r="A58" s="10" t="s">
        <v>640</v>
      </c>
      <c r="B58" s="10" t="s">
        <v>641</v>
      </c>
      <c r="C58" s="10" t="s">
        <v>642</v>
      </c>
      <c r="D58" s="10" t="s">
        <v>334</v>
      </c>
      <c r="E58" s="10">
        <v>1.0</v>
      </c>
      <c r="G58" s="10">
        <v>1.0</v>
      </c>
      <c r="I58" s="10">
        <v>0.0</v>
      </c>
      <c r="K58" s="10">
        <v>4.2</v>
      </c>
      <c r="L58" s="10">
        <v>2.0</v>
      </c>
      <c r="M58" s="10">
        <v>0.3</v>
      </c>
      <c r="N58" s="10" t="s">
        <v>643</v>
      </c>
      <c r="O58" s="10" t="s">
        <v>644</v>
      </c>
      <c r="Q58" s="10">
        <v>53261.7371000001</v>
      </c>
      <c r="R58" s="10">
        <v>13063.5404</v>
      </c>
      <c r="S58" s="10">
        <v>6.26</v>
      </c>
      <c r="T58" s="10">
        <v>5.09</v>
      </c>
      <c r="U58" s="10">
        <v>1.2580362712</v>
      </c>
      <c r="V58" s="10" t="s">
        <v>78</v>
      </c>
      <c r="W58" s="10">
        <v>0.20873009615</v>
      </c>
      <c r="X58" s="10" t="s">
        <v>100</v>
      </c>
      <c r="AG58" s="10" t="s">
        <v>645</v>
      </c>
      <c r="AH58" s="12">
        <v>2.820205</v>
      </c>
      <c r="AI58" s="10">
        <v>67.0</v>
      </c>
      <c r="AJ58" s="11">
        <v>2912.0</v>
      </c>
      <c r="AK58" s="10">
        <v>2.0</v>
      </c>
      <c r="AL58" s="10">
        <v>40.0</v>
      </c>
      <c r="AM58" s="10">
        <v>3.0</v>
      </c>
      <c r="AN58" s="11">
        <v>2989.0</v>
      </c>
      <c r="AO58" s="11">
        <v>32.0</v>
      </c>
      <c r="AR58" s="13"/>
      <c r="AS58" s="13"/>
      <c r="AT58" s="13"/>
      <c r="AU58" s="14"/>
      <c r="AV58" s="13"/>
      <c r="AW58" s="13"/>
      <c r="BB58" s="10" t="s">
        <v>257</v>
      </c>
      <c r="BC58" s="10">
        <v>2016.0</v>
      </c>
      <c r="BD58" s="10" t="s">
        <v>258</v>
      </c>
      <c r="BG58" s="15" t="s">
        <v>259</v>
      </c>
      <c r="BL58" s="10" t="s">
        <v>107</v>
      </c>
      <c r="BM58" s="10" t="s">
        <v>91</v>
      </c>
      <c r="BN58" s="10" t="s">
        <v>260</v>
      </c>
      <c r="BR58" s="17"/>
    </row>
    <row r="59">
      <c r="A59" s="10" t="s">
        <v>646</v>
      </c>
      <c r="B59" s="10" t="s">
        <v>647</v>
      </c>
      <c r="C59" s="10" t="s">
        <v>648</v>
      </c>
      <c r="D59" s="10" t="s">
        <v>334</v>
      </c>
      <c r="E59" s="10">
        <v>1.0</v>
      </c>
      <c r="G59" s="10">
        <v>1.0</v>
      </c>
      <c r="I59" s="10">
        <v>0.0</v>
      </c>
      <c r="K59" s="10">
        <v>2.9</v>
      </c>
      <c r="L59" s="10">
        <v>2.0</v>
      </c>
      <c r="M59" s="10">
        <v>0.4</v>
      </c>
      <c r="N59" s="10" t="s">
        <v>649</v>
      </c>
      <c r="O59" s="10" t="s">
        <v>650</v>
      </c>
      <c r="Q59" s="10">
        <v>52642.2397000001</v>
      </c>
      <c r="R59" s="10">
        <v>13613.1912</v>
      </c>
      <c r="S59" s="10">
        <v>5.92</v>
      </c>
      <c r="T59" s="10">
        <v>5.54</v>
      </c>
      <c r="U59" s="10">
        <v>1.56023542321</v>
      </c>
      <c r="V59" s="10" t="s">
        <v>78</v>
      </c>
      <c r="W59" s="10">
        <v>1.88955281814</v>
      </c>
      <c r="X59" s="10" t="s">
        <v>78</v>
      </c>
      <c r="Y59" s="10" t="s">
        <v>79</v>
      </c>
      <c r="AA59" s="10" t="s">
        <v>102</v>
      </c>
      <c r="AB59" s="10" t="s">
        <v>81</v>
      </c>
      <c r="AC59" s="10" t="s">
        <v>651</v>
      </c>
      <c r="AF59" s="10" t="s">
        <v>652</v>
      </c>
      <c r="AG59" s="10" t="s">
        <v>653</v>
      </c>
      <c r="AH59" s="12">
        <v>2.391537</v>
      </c>
      <c r="AI59" s="10">
        <v>65.5</v>
      </c>
      <c r="AJ59" s="11">
        <v>2262.0</v>
      </c>
      <c r="AL59" s="10">
        <v>39.0</v>
      </c>
      <c r="AM59" s="10">
        <v>5.0</v>
      </c>
      <c r="AN59" s="11">
        <v>2345.0</v>
      </c>
      <c r="AO59" s="10">
        <v>39.0</v>
      </c>
      <c r="AQ59" s="10" t="s">
        <v>654</v>
      </c>
      <c r="AR59" s="13">
        <v>0.225</v>
      </c>
      <c r="AS59" s="13">
        <v>0.225</v>
      </c>
      <c r="AT59" s="13">
        <v>1.75</v>
      </c>
      <c r="AU59" s="14" t="s">
        <v>86</v>
      </c>
      <c r="AV59" s="13">
        <v>0.2544690049407733</v>
      </c>
      <c r="AW59" s="13">
        <v>0.2544690049407733</v>
      </c>
      <c r="AX59" s="10">
        <v>36.0</v>
      </c>
      <c r="AY59" s="10">
        <v>7.25</v>
      </c>
      <c r="AZ59" s="10">
        <v>1.8990333713971104</v>
      </c>
      <c r="BA59" s="10">
        <v>0.365</v>
      </c>
      <c r="BB59" s="10" t="s">
        <v>655</v>
      </c>
      <c r="BC59" s="20">
        <v>42562.0</v>
      </c>
      <c r="BD59" s="10" t="s">
        <v>656</v>
      </c>
      <c r="BG59" s="15" t="s">
        <v>657</v>
      </c>
      <c r="BN59" s="10" t="s">
        <v>658</v>
      </c>
      <c r="BR59" s="17" t="s">
        <v>659</v>
      </c>
    </row>
    <row r="60">
      <c r="A60" s="10" t="s">
        <v>660</v>
      </c>
      <c r="B60" s="10" t="s">
        <v>661</v>
      </c>
      <c r="C60" s="10" t="s">
        <v>662</v>
      </c>
      <c r="D60" s="10" t="s">
        <v>334</v>
      </c>
      <c r="E60" s="10">
        <v>1.0</v>
      </c>
      <c r="G60" s="10">
        <v>1.0</v>
      </c>
      <c r="I60" s="10">
        <v>0.0</v>
      </c>
      <c r="K60" s="10">
        <v>5.3</v>
      </c>
      <c r="L60" s="10">
        <v>1.0</v>
      </c>
      <c r="N60" s="10" t="s">
        <v>663</v>
      </c>
      <c r="O60" s="10" t="s">
        <v>664</v>
      </c>
      <c r="Q60" s="10">
        <v>52686.1708000001</v>
      </c>
      <c r="R60" s="10">
        <v>13651.3968</v>
      </c>
      <c r="S60" s="10">
        <v>5.95</v>
      </c>
      <c r="T60" s="10">
        <v>5.33</v>
      </c>
      <c r="U60" s="10">
        <v>1.94507921488</v>
      </c>
      <c r="V60" s="10" t="s">
        <v>78</v>
      </c>
      <c r="W60" s="10">
        <v>0.0854000132559</v>
      </c>
      <c r="X60" s="10" t="s">
        <v>100</v>
      </c>
      <c r="Y60" s="10" t="s">
        <v>79</v>
      </c>
      <c r="AA60" s="10" t="s">
        <v>102</v>
      </c>
      <c r="AG60" s="10" t="s">
        <v>665</v>
      </c>
      <c r="AH60" s="12">
        <v>2.949639</v>
      </c>
      <c r="AI60" s="10">
        <v>54.0</v>
      </c>
      <c r="AJ60" s="11">
        <v>2667.0</v>
      </c>
      <c r="AL60" s="10">
        <v>40.0</v>
      </c>
      <c r="AM60" s="10">
        <v>4.0</v>
      </c>
      <c r="AN60" s="11">
        <v>2798.0</v>
      </c>
      <c r="AO60" s="10">
        <v>87.0</v>
      </c>
      <c r="AP60" s="10" t="s">
        <v>666</v>
      </c>
      <c r="AQ60" s="10" t="s">
        <v>667</v>
      </c>
      <c r="AR60" s="13">
        <v>0.35</v>
      </c>
      <c r="AS60" s="13">
        <v>0.35</v>
      </c>
      <c r="AT60" s="13">
        <v>2.9</v>
      </c>
      <c r="AU60" s="14" t="s">
        <v>86</v>
      </c>
      <c r="AV60" s="13">
        <v>1.0262536001726656</v>
      </c>
      <c r="AW60" s="13">
        <v>1.0262536001726656</v>
      </c>
      <c r="BB60" s="10" t="s">
        <v>668</v>
      </c>
      <c r="BC60" s="10">
        <v>2014.0</v>
      </c>
      <c r="BD60" s="10" t="s">
        <v>669</v>
      </c>
      <c r="BF60" s="10" t="s">
        <v>670</v>
      </c>
      <c r="BG60" s="15" t="s">
        <v>671</v>
      </c>
      <c r="BI60" s="10" t="s">
        <v>564</v>
      </c>
      <c r="BL60" s="10" t="s">
        <v>199</v>
      </c>
      <c r="BM60" s="10" t="s">
        <v>200</v>
      </c>
      <c r="BP60" s="10" t="s">
        <v>672</v>
      </c>
      <c r="BR60" s="17" t="s">
        <v>673</v>
      </c>
    </row>
    <row r="61">
      <c r="A61" s="10" t="s">
        <v>674</v>
      </c>
      <c r="B61" s="10" t="s">
        <v>675</v>
      </c>
      <c r="C61" s="10" t="s">
        <v>676</v>
      </c>
      <c r="D61" s="10" t="s">
        <v>334</v>
      </c>
      <c r="E61" s="10">
        <v>1.0</v>
      </c>
      <c r="G61" s="10">
        <v>1.0</v>
      </c>
      <c r="I61" s="10">
        <v>0.0</v>
      </c>
      <c r="K61" s="10">
        <v>2.0</v>
      </c>
      <c r="L61" s="10">
        <v>1.0</v>
      </c>
      <c r="N61" s="10" t="s">
        <v>677</v>
      </c>
      <c r="O61" s="10" t="s">
        <v>678</v>
      </c>
      <c r="Q61" s="10">
        <v>52973.6624000001</v>
      </c>
      <c r="R61" s="10">
        <v>13720.4803</v>
      </c>
      <c r="S61" s="10">
        <v>5.83</v>
      </c>
      <c r="T61" s="10">
        <v>5.47</v>
      </c>
      <c r="U61" s="10">
        <v>1.35749163221</v>
      </c>
      <c r="V61" s="10" t="s">
        <v>78</v>
      </c>
      <c r="W61" s="10">
        <v>0.898415160806</v>
      </c>
      <c r="X61" s="10" t="s">
        <v>100</v>
      </c>
      <c r="AB61" s="10" t="s">
        <v>81</v>
      </c>
      <c r="AG61" s="10" t="s">
        <v>679</v>
      </c>
      <c r="AH61" s="12">
        <v>3.18412</v>
      </c>
      <c r="AI61" s="10">
        <v>60.9</v>
      </c>
      <c r="AJ61" s="10">
        <v>2977.0</v>
      </c>
      <c r="AK61" s="10">
        <v>3.0</v>
      </c>
      <c r="AL61" s="10">
        <v>47.0</v>
      </c>
      <c r="AM61" s="10">
        <v>1.0</v>
      </c>
      <c r="AN61" s="10">
        <v>3028.0</v>
      </c>
      <c r="AR61" s="13"/>
      <c r="AS61" s="13"/>
      <c r="AT61" s="13"/>
      <c r="AU61" s="14"/>
      <c r="AV61" s="13"/>
      <c r="AW61" s="13"/>
      <c r="BB61" s="10" t="s">
        <v>680</v>
      </c>
      <c r="BC61" s="20">
        <v>40345.0</v>
      </c>
      <c r="BD61" s="10" t="s">
        <v>681</v>
      </c>
      <c r="BE61" s="10" t="s">
        <v>242</v>
      </c>
      <c r="BG61" s="15" t="s">
        <v>682</v>
      </c>
      <c r="BI61" s="10" t="s">
        <v>683</v>
      </c>
      <c r="BJ61" s="10" t="s">
        <v>684</v>
      </c>
      <c r="BL61" s="10" t="s">
        <v>244</v>
      </c>
      <c r="BM61" s="10" t="s">
        <v>200</v>
      </c>
      <c r="BN61" s="10" t="s">
        <v>460</v>
      </c>
      <c r="BR61" s="17"/>
    </row>
    <row r="62">
      <c r="A62" s="10" t="s">
        <v>685</v>
      </c>
      <c r="B62" s="10" t="s">
        <v>686</v>
      </c>
      <c r="C62" s="10" t="s">
        <v>687</v>
      </c>
      <c r="D62" s="10" t="s">
        <v>334</v>
      </c>
      <c r="E62" s="10">
        <v>1.0</v>
      </c>
      <c r="G62" s="10">
        <v>1.0</v>
      </c>
      <c r="I62" s="10">
        <v>0.0</v>
      </c>
      <c r="K62" s="10">
        <v>1.9</v>
      </c>
      <c r="L62" s="10">
        <v>1.0</v>
      </c>
      <c r="N62" s="10" t="s">
        <v>688</v>
      </c>
      <c r="O62" s="10" t="s">
        <v>689</v>
      </c>
      <c r="Q62" s="10">
        <v>52157.3600000001</v>
      </c>
      <c r="R62" s="10">
        <v>11005.6761</v>
      </c>
      <c r="S62" s="10">
        <v>5.91</v>
      </c>
      <c r="T62" s="10">
        <v>7.85</v>
      </c>
      <c r="U62" s="10">
        <v>1.29616158861</v>
      </c>
      <c r="V62" s="10" t="s">
        <v>78</v>
      </c>
      <c r="W62" s="10">
        <v>-0.186986443291</v>
      </c>
      <c r="X62" s="10" t="s">
        <v>325</v>
      </c>
      <c r="Y62" s="10" t="s">
        <v>79</v>
      </c>
      <c r="AA62" s="10" t="s">
        <v>102</v>
      </c>
      <c r="AG62" s="10" t="s">
        <v>690</v>
      </c>
      <c r="AH62" s="12">
        <v>11.257336</v>
      </c>
      <c r="AI62" s="10">
        <v>71.2</v>
      </c>
      <c r="AJ62" s="10">
        <v>10138.0</v>
      </c>
      <c r="AK62" s="10">
        <v>5.0</v>
      </c>
      <c r="AL62" s="10">
        <v>70.0</v>
      </c>
      <c r="AM62" s="10">
        <v>3.0</v>
      </c>
      <c r="AN62" s="10">
        <v>10427.0</v>
      </c>
      <c r="AO62" s="10">
        <v>211.0</v>
      </c>
      <c r="AR62" s="13"/>
      <c r="AS62" s="13"/>
      <c r="AT62" s="13"/>
      <c r="AU62" s="14"/>
      <c r="AV62" s="13"/>
      <c r="AW62" s="13"/>
      <c r="AX62" s="10">
        <v>28.0</v>
      </c>
      <c r="BB62" s="10" t="s">
        <v>691</v>
      </c>
      <c r="BC62" s="10">
        <v>2010.0</v>
      </c>
      <c r="BD62" s="10" t="s">
        <v>692</v>
      </c>
      <c r="BG62" s="15" t="s">
        <v>693</v>
      </c>
      <c r="BL62" s="10" t="s">
        <v>589</v>
      </c>
      <c r="BM62" s="10" t="s">
        <v>168</v>
      </c>
      <c r="BR62" s="17"/>
    </row>
    <row r="63">
      <c r="A63" s="10" t="s">
        <v>694</v>
      </c>
      <c r="B63" s="10" t="s">
        <v>695</v>
      </c>
      <c r="C63" s="10" t="s">
        <v>696</v>
      </c>
      <c r="D63" s="10" t="s">
        <v>334</v>
      </c>
      <c r="E63" s="10">
        <v>1.0</v>
      </c>
      <c r="G63" s="10">
        <v>1.0</v>
      </c>
      <c r="I63" s="10">
        <v>0.0</v>
      </c>
      <c r="K63" s="10">
        <v>3.9</v>
      </c>
      <c r="L63" s="10">
        <v>1.0</v>
      </c>
      <c r="N63" s="10" t="s">
        <v>697</v>
      </c>
      <c r="O63" s="10" t="s">
        <v>698</v>
      </c>
      <c r="Q63" s="10">
        <v>52390.7469000001</v>
      </c>
      <c r="R63" s="10">
        <v>13809.3366</v>
      </c>
      <c r="S63" s="10">
        <v>5.8</v>
      </c>
      <c r="T63" s="10">
        <v>5.15</v>
      </c>
      <c r="U63" s="10">
        <v>0.790384833957</v>
      </c>
      <c r="V63" s="10" t="s">
        <v>100</v>
      </c>
      <c r="W63" s="10">
        <v>0.649916242697</v>
      </c>
      <c r="X63" s="10" t="s">
        <v>100</v>
      </c>
      <c r="AB63" s="10" t="s">
        <v>81</v>
      </c>
      <c r="AG63" s="10" t="s">
        <v>699</v>
      </c>
      <c r="AH63" s="12">
        <v>3.159885</v>
      </c>
      <c r="AI63" s="10">
        <v>58.5</v>
      </c>
      <c r="AJ63" s="11">
        <v>2857.0</v>
      </c>
      <c r="AK63" s="10">
        <v>1.0</v>
      </c>
      <c r="AL63" s="10">
        <v>41.0</v>
      </c>
      <c r="AM63" s="10">
        <v>4.0</v>
      </c>
      <c r="AN63" s="11">
        <v>2955.0</v>
      </c>
      <c r="AO63" s="10">
        <v>52.0</v>
      </c>
      <c r="AP63" s="10" t="s">
        <v>700</v>
      </c>
      <c r="AR63" s="13"/>
      <c r="AS63" s="13"/>
      <c r="AT63" s="13"/>
      <c r="AU63" s="14"/>
      <c r="AV63" s="13"/>
      <c r="AW63" s="13"/>
      <c r="BB63" s="10" t="s">
        <v>701</v>
      </c>
      <c r="BC63" s="10">
        <v>2009.0</v>
      </c>
      <c r="BD63" s="10" t="s">
        <v>702</v>
      </c>
      <c r="BE63" s="10" t="s">
        <v>242</v>
      </c>
      <c r="BF63" s="10" t="s">
        <v>553</v>
      </c>
      <c r="BG63" s="15"/>
      <c r="BI63" s="10" t="s">
        <v>554</v>
      </c>
      <c r="BL63" s="10" t="s">
        <v>199</v>
      </c>
      <c r="BM63" s="10" t="s">
        <v>200</v>
      </c>
      <c r="BN63" s="10" t="s">
        <v>460</v>
      </c>
      <c r="BR63" s="17"/>
    </row>
    <row r="64">
      <c r="A64" s="10" t="s">
        <v>703</v>
      </c>
      <c r="B64" s="10" t="s">
        <v>704</v>
      </c>
      <c r="C64" s="10" t="s">
        <v>705</v>
      </c>
      <c r="D64" s="10" t="s">
        <v>96</v>
      </c>
      <c r="E64" s="10">
        <v>1.0</v>
      </c>
      <c r="G64" s="10">
        <v>1.0</v>
      </c>
      <c r="H64" s="10">
        <v>1.0</v>
      </c>
      <c r="I64" s="10">
        <v>1.0</v>
      </c>
      <c r="J64" s="10">
        <v>1.0</v>
      </c>
      <c r="K64" s="10">
        <v>7.9</v>
      </c>
      <c r="L64" s="10">
        <v>2.0</v>
      </c>
      <c r="M64" s="10">
        <v>0.9</v>
      </c>
      <c r="N64" s="10" t="s">
        <v>706</v>
      </c>
      <c r="O64" s="10" t="s">
        <v>707</v>
      </c>
      <c r="Q64" s="10">
        <v>52482.1118000001</v>
      </c>
      <c r="R64" s="10">
        <v>13264.9667</v>
      </c>
      <c r="S64" s="10">
        <v>6.16</v>
      </c>
      <c r="T64" s="10">
        <v>5.37</v>
      </c>
      <c r="U64" s="10">
        <v>0.880870095785</v>
      </c>
      <c r="V64" s="10" t="s">
        <v>100</v>
      </c>
      <c r="W64" s="10">
        <v>0.618223915603</v>
      </c>
      <c r="X64" s="10" t="s">
        <v>100</v>
      </c>
      <c r="Y64" s="10" t="s">
        <v>101</v>
      </c>
      <c r="AA64" s="10" t="s">
        <v>102</v>
      </c>
      <c r="AG64" s="10" t="s">
        <v>708</v>
      </c>
      <c r="AH64" s="12">
        <v>2.725753</v>
      </c>
      <c r="AI64" s="10">
        <v>55.0</v>
      </c>
      <c r="AJ64" s="11">
        <v>2607.0</v>
      </c>
      <c r="AL64" s="10">
        <v>39.0</v>
      </c>
      <c r="AM64" s="10">
        <v>4.0</v>
      </c>
      <c r="AN64" s="11">
        <v>2733.0</v>
      </c>
      <c r="AO64" s="10">
        <v>83.0</v>
      </c>
      <c r="AP64" s="10" t="s">
        <v>709</v>
      </c>
      <c r="AQ64" s="10" t="s">
        <v>710</v>
      </c>
      <c r="AR64" s="13">
        <v>0.7</v>
      </c>
      <c r="AS64" s="13">
        <v>0.7</v>
      </c>
      <c r="AT64" s="13">
        <v>2.5</v>
      </c>
      <c r="AU64" s="14" t="s">
        <v>86</v>
      </c>
      <c r="AV64" s="13">
        <v>3.13007348052663</v>
      </c>
      <c r="AW64" s="13">
        <v>3.13007348052663</v>
      </c>
      <c r="AX64" s="10">
        <v>38.0</v>
      </c>
      <c r="AY64" s="10">
        <v>7.5</v>
      </c>
      <c r="AZ64" s="10">
        <v>2.3</v>
      </c>
      <c r="BA64" s="10">
        <v>0.3013683393738893</v>
      </c>
      <c r="BB64" s="10" t="s">
        <v>711</v>
      </c>
      <c r="BC64" s="18">
        <v>42156.0</v>
      </c>
      <c r="BD64" s="10" t="s">
        <v>712</v>
      </c>
      <c r="BE64" s="10" t="s">
        <v>713</v>
      </c>
      <c r="BG64" s="15" t="s">
        <v>714</v>
      </c>
      <c r="BL64" s="10" t="s">
        <v>624</v>
      </c>
      <c r="BM64" s="10" t="s">
        <v>91</v>
      </c>
      <c r="BP64" s="10" t="s">
        <v>715</v>
      </c>
      <c r="BR64" s="17" t="s">
        <v>716</v>
      </c>
    </row>
    <row r="65">
      <c r="A65" s="10" t="s">
        <v>717</v>
      </c>
      <c r="B65" s="10" t="s">
        <v>718</v>
      </c>
      <c r="C65" s="10" t="s">
        <v>719</v>
      </c>
      <c r="D65" s="10" t="s">
        <v>334</v>
      </c>
      <c r="E65" s="10">
        <v>1.0</v>
      </c>
      <c r="G65" s="10">
        <v>1.0</v>
      </c>
      <c r="I65" s="10">
        <v>0.0</v>
      </c>
      <c r="K65" s="10">
        <v>2.7</v>
      </c>
      <c r="L65" s="10">
        <v>1.0</v>
      </c>
      <c r="N65" s="10" t="s">
        <v>720</v>
      </c>
      <c r="O65" s="10" t="s">
        <v>721</v>
      </c>
      <c r="Q65" s="10">
        <v>53101.6938000001</v>
      </c>
      <c r="R65" s="10">
        <v>14068.6274</v>
      </c>
      <c r="S65" s="10">
        <v>5.85</v>
      </c>
      <c r="T65" s="10">
        <v>4.95</v>
      </c>
      <c r="U65" s="10">
        <v>1.61015200825</v>
      </c>
      <c r="V65" s="10" t="s">
        <v>78</v>
      </c>
      <c r="W65" s="10">
        <v>2.7665790705</v>
      </c>
      <c r="X65" s="10" t="s">
        <v>78</v>
      </c>
      <c r="Y65" s="10" t="s">
        <v>101</v>
      </c>
      <c r="AA65" s="10" t="s">
        <v>238</v>
      </c>
      <c r="AB65" s="10" t="s">
        <v>722</v>
      </c>
      <c r="AC65" s="10" t="s">
        <v>723</v>
      </c>
      <c r="AE65" s="10" t="s">
        <v>724</v>
      </c>
      <c r="AH65" s="12">
        <v>2.83</v>
      </c>
      <c r="AI65" s="10">
        <v>56.0</v>
      </c>
      <c r="AJ65" s="10">
        <v>2473.0</v>
      </c>
      <c r="AK65" s="10">
        <v>6.0</v>
      </c>
      <c r="AL65" s="10">
        <v>46.0</v>
      </c>
      <c r="AM65" s="10">
        <v>4.0</v>
      </c>
      <c r="AN65" s="10">
        <v>2577.0</v>
      </c>
      <c r="AO65" s="10">
        <v>48.0</v>
      </c>
      <c r="AP65" s="10" t="s">
        <v>725</v>
      </c>
      <c r="AQ65" s="10" t="s">
        <v>726</v>
      </c>
      <c r="AR65" s="13">
        <v>0.275</v>
      </c>
      <c r="AS65" s="13">
        <v>0.275</v>
      </c>
      <c r="AT65" s="13">
        <v>5.25</v>
      </c>
      <c r="AU65" s="14" t="s">
        <v>86</v>
      </c>
      <c r="AV65" s="13">
        <v>1.2037535851004892</v>
      </c>
      <c r="AW65" s="13">
        <v>1.2037535851004892</v>
      </c>
      <c r="AX65" s="10">
        <v>48.5</v>
      </c>
      <c r="AY65" s="10">
        <v>8.6</v>
      </c>
      <c r="BB65" s="10" t="s">
        <v>727</v>
      </c>
      <c r="BC65" s="10">
        <v>1977.0</v>
      </c>
      <c r="BD65" s="10" t="s">
        <v>728</v>
      </c>
      <c r="BF65" s="10">
        <v>0.0</v>
      </c>
      <c r="BG65" s="15" t="s">
        <v>729</v>
      </c>
      <c r="BJ65" s="10" t="s">
        <v>730</v>
      </c>
      <c r="BK65" s="10" t="s">
        <v>154</v>
      </c>
      <c r="BL65" s="10" t="s">
        <v>727</v>
      </c>
      <c r="BM65" s="10" t="s">
        <v>200</v>
      </c>
      <c r="BP65" s="10" t="s">
        <v>731</v>
      </c>
      <c r="BR65" s="17" t="s">
        <v>732</v>
      </c>
    </row>
    <row r="66">
      <c r="A66" s="10" t="s">
        <v>733</v>
      </c>
      <c r="B66" s="10" t="s">
        <v>734</v>
      </c>
      <c r="C66" s="10" t="s">
        <v>735</v>
      </c>
      <c r="D66" s="10" t="s">
        <v>334</v>
      </c>
      <c r="E66" s="10">
        <v>1.0</v>
      </c>
      <c r="G66" s="10">
        <v>1.0</v>
      </c>
      <c r="I66" s="10">
        <v>0.0</v>
      </c>
      <c r="K66" s="10">
        <v>3.8</v>
      </c>
      <c r="L66" s="10">
        <v>1.0</v>
      </c>
      <c r="N66" s="10" t="s">
        <v>736</v>
      </c>
      <c r="O66" s="10" t="s">
        <v>737</v>
      </c>
      <c r="Q66" s="10">
        <v>52690.0676000001</v>
      </c>
      <c r="R66" s="10">
        <v>13724.179</v>
      </c>
      <c r="S66" s="10">
        <v>5.78</v>
      </c>
      <c r="T66" s="10">
        <v>4.86</v>
      </c>
      <c r="U66" s="10">
        <v>1.39791713098</v>
      </c>
      <c r="V66" s="10" t="s">
        <v>78</v>
      </c>
      <c r="W66" s="10">
        <v>2.64778541141</v>
      </c>
      <c r="X66" s="10" t="s">
        <v>78</v>
      </c>
      <c r="Y66" s="10" t="s">
        <v>79</v>
      </c>
      <c r="AA66" s="10" t="s">
        <v>267</v>
      </c>
      <c r="AB66" s="10" t="s">
        <v>722</v>
      </c>
      <c r="AC66" s="10" t="s">
        <v>738</v>
      </c>
      <c r="AH66" s="12">
        <v>2.87</v>
      </c>
      <c r="AI66" s="10">
        <v>68.9</v>
      </c>
      <c r="AJ66" s="10">
        <v>2641.0</v>
      </c>
      <c r="AK66" s="10">
        <v>2.0</v>
      </c>
      <c r="AL66" s="10">
        <v>47.0</v>
      </c>
      <c r="AM66" s="10">
        <v>4.0</v>
      </c>
      <c r="AN66" s="10">
        <v>2773.0</v>
      </c>
      <c r="AO66" s="10">
        <v>79.0</v>
      </c>
      <c r="AP66" s="10" t="s">
        <v>739</v>
      </c>
      <c r="AQ66" s="10" t="s">
        <v>740</v>
      </c>
      <c r="AR66" s="13">
        <v>0.175</v>
      </c>
      <c r="AS66" s="13">
        <v>0.175</v>
      </c>
      <c r="AT66" s="13">
        <v>7.5</v>
      </c>
      <c r="AU66" s="14" t="s">
        <v>86</v>
      </c>
      <c r="AV66" s="13">
        <v>0.710359913869517</v>
      </c>
      <c r="AW66" s="13">
        <v>0.710359913869517</v>
      </c>
      <c r="AX66" s="10">
        <v>34.0</v>
      </c>
      <c r="AY66" s="10">
        <v>7.55</v>
      </c>
      <c r="BB66" s="10" t="s">
        <v>741</v>
      </c>
      <c r="BD66" s="10" t="s">
        <v>742</v>
      </c>
      <c r="BG66" s="15" t="s">
        <v>743</v>
      </c>
      <c r="BL66" s="10" t="s">
        <v>727</v>
      </c>
      <c r="BM66" s="10" t="s">
        <v>200</v>
      </c>
      <c r="BR66" s="17" t="s">
        <v>744</v>
      </c>
    </row>
    <row r="67">
      <c r="A67" s="10" t="s">
        <v>745</v>
      </c>
      <c r="B67" s="10" t="s">
        <v>746</v>
      </c>
      <c r="C67" s="10" t="s">
        <v>747</v>
      </c>
      <c r="D67" s="10" t="s">
        <v>96</v>
      </c>
      <c r="E67" s="10">
        <v>1.0</v>
      </c>
      <c r="I67" s="10">
        <v>1.0</v>
      </c>
      <c r="K67" s="10">
        <v>6.1</v>
      </c>
      <c r="L67" s="10">
        <v>1.0</v>
      </c>
      <c r="N67" s="10" t="s">
        <v>748</v>
      </c>
      <c r="O67" s="10" t="s">
        <v>749</v>
      </c>
      <c r="P67" s="10" t="s">
        <v>750</v>
      </c>
      <c r="Q67" s="10">
        <v>53179.0548000001</v>
      </c>
      <c r="R67" s="10">
        <v>13053.9193</v>
      </c>
      <c r="S67" s="10">
        <v>6.04</v>
      </c>
      <c r="T67" s="10">
        <v>6.71</v>
      </c>
      <c r="U67" s="10">
        <v>0.968586170039</v>
      </c>
      <c r="V67" s="10" t="s">
        <v>100</v>
      </c>
      <c r="W67" s="10">
        <v>1.02364709006</v>
      </c>
      <c r="X67" s="10" t="s">
        <v>78</v>
      </c>
      <c r="Y67" s="10" t="s">
        <v>101</v>
      </c>
      <c r="AH67" s="12">
        <v>5.711777</v>
      </c>
      <c r="AI67" s="10">
        <v>54.5</v>
      </c>
      <c r="AQ67" s="10" t="s">
        <v>751</v>
      </c>
      <c r="AR67" s="13">
        <v>1.65</v>
      </c>
      <c r="AS67" s="13">
        <v>1.65</v>
      </c>
      <c r="AT67" s="13">
        <v>5.0</v>
      </c>
      <c r="AU67" s="14" t="s">
        <v>222</v>
      </c>
      <c r="AV67" s="13">
        <v>42.76492999699105</v>
      </c>
      <c r="AW67" s="13">
        <v>42.76492999699105</v>
      </c>
      <c r="BB67" s="10" t="s">
        <v>752</v>
      </c>
      <c r="BC67" s="20">
        <v>43240.0</v>
      </c>
      <c r="BD67" s="10" t="s">
        <v>753</v>
      </c>
      <c r="BF67" s="10" t="s">
        <v>754</v>
      </c>
      <c r="BG67" s="15" t="s">
        <v>755</v>
      </c>
      <c r="BI67" s="10" t="s">
        <v>756</v>
      </c>
      <c r="BJ67" s="10" t="s">
        <v>757</v>
      </c>
      <c r="BK67" s="10" t="s">
        <v>154</v>
      </c>
      <c r="BL67" s="10" t="s">
        <v>758</v>
      </c>
      <c r="BM67" s="10" t="s">
        <v>91</v>
      </c>
      <c r="BR67" s="17" t="s">
        <v>759</v>
      </c>
    </row>
    <row r="68">
      <c r="A68" s="10" t="s">
        <v>760</v>
      </c>
      <c r="B68" s="10" t="s">
        <v>761</v>
      </c>
      <c r="C68" s="10" t="s">
        <v>762</v>
      </c>
      <c r="D68" s="10" t="s">
        <v>96</v>
      </c>
      <c r="E68" s="10">
        <v>1.0</v>
      </c>
      <c r="I68" s="10">
        <v>1.0</v>
      </c>
      <c r="J68" s="10">
        <v>1.0</v>
      </c>
      <c r="K68" s="10">
        <v>5.0</v>
      </c>
      <c r="L68" s="10">
        <v>1.0</v>
      </c>
      <c r="N68" s="10" t="s">
        <v>763</v>
      </c>
      <c r="O68" s="10" t="s">
        <v>764</v>
      </c>
      <c r="P68" s="10" t="s">
        <v>765</v>
      </c>
      <c r="Q68" s="10">
        <v>52490.1006000001</v>
      </c>
      <c r="R68" s="10">
        <v>13190.8436</v>
      </c>
      <c r="S68" s="10">
        <v>5.78</v>
      </c>
      <c r="T68" s="10">
        <v>5.34</v>
      </c>
      <c r="U68" s="10">
        <v>1.24906015914</v>
      </c>
      <c r="V68" s="10" t="s">
        <v>78</v>
      </c>
      <c r="W68" s="10">
        <v>1.06142226819</v>
      </c>
      <c r="X68" s="10" t="s">
        <v>78</v>
      </c>
      <c r="Y68" s="10" t="s">
        <v>101</v>
      </c>
      <c r="Z68" s="10" t="s">
        <v>766</v>
      </c>
      <c r="AB68" s="10" t="s">
        <v>81</v>
      </c>
      <c r="AG68" s="10" t="s">
        <v>767</v>
      </c>
      <c r="AH68" s="12">
        <v>3.7248487999999997</v>
      </c>
      <c r="AI68" s="10">
        <v>47.5</v>
      </c>
      <c r="AJ68" s="11">
        <v>3619.0</v>
      </c>
      <c r="AK68" s="10">
        <v>6.0</v>
      </c>
      <c r="AL68" s="10">
        <v>41.0</v>
      </c>
      <c r="AM68" s="10">
        <v>4.0</v>
      </c>
      <c r="AN68" s="11">
        <v>3741.0</v>
      </c>
      <c r="AO68" s="10">
        <v>71.0</v>
      </c>
      <c r="AP68" s="10" t="s">
        <v>768</v>
      </c>
      <c r="AQ68" s="10" t="s">
        <v>769</v>
      </c>
      <c r="AR68" s="13">
        <v>1.0</v>
      </c>
      <c r="AS68" s="13">
        <v>1.0</v>
      </c>
      <c r="AT68" s="13"/>
      <c r="AU68" s="14" t="s">
        <v>195</v>
      </c>
      <c r="AV68" s="13">
        <v>4.1887902047863905</v>
      </c>
      <c r="AW68" s="13">
        <v>4.1887902047863905</v>
      </c>
      <c r="AX68" s="10">
        <v>35.0</v>
      </c>
      <c r="AY68" s="10">
        <v>7.75</v>
      </c>
      <c r="AZ68" s="10">
        <v>4.3</v>
      </c>
      <c r="BA68" s="10">
        <v>0.161197018734871</v>
      </c>
      <c r="BB68" s="10" t="s">
        <v>770</v>
      </c>
      <c r="BC68" s="20">
        <v>42955.0</v>
      </c>
      <c r="BD68" s="10" t="s">
        <v>771</v>
      </c>
      <c r="BG68" s="15" t="s">
        <v>772</v>
      </c>
      <c r="BQ68" s="10" t="s">
        <v>773</v>
      </c>
      <c r="BR68" s="17" t="s">
        <v>774</v>
      </c>
    </row>
    <row r="69">
      <c r="A69" s="10" t="s">
        <v>760</v>
      </c>
      <c r="B69" s="10" t="s">
        <v>761</v>
      </c>
      <c r="C69" s="10" t="s">
        <v>775</v>
      </c>
      <c r="D69" s="10" t="s">
        <v>96</v>
      </c>
      <c r="I69" s="10">
        <v>1.0</v>
      </c>
      <c r="K69" s="10">
        <v>5.0</v>
      </c>
      <c r="L69" s="10">
        <v>1.0</v>
      </c>
      <c r="N69" s="10" t="s">
        <v>763</v>
      </c>
      <c r="O69" s="10" t="s">
        <v>764</v>
      </c>
      <c r="P69" s="10" t="s">
        <v>765</v>
      </c>
      <c r="Q69" s="10">
        <v>52490.1006000001</v>
      </c>
      <c r="R69" s="10">
        <v>13190.8436</v>
      </c>
      <c r="S69" s="10">
        <v>5.78</v>
      </c>
      <c r="T69" s="10">
        <v>5.34</v>
      </c>
      <c r="U69" s="10">
        <v>1.24906015914</v>
      </c>
      <c r="V69" s="10" t="s">
        <v>78</v>
      </c>
      <c r="W69" s="10">
        <v>1.06142226819</v>
      </c>
      <c r="X69" s="10" t="s">
        <v>78</v>
      </c>
      <c r="Y69" s="10" t="s">
        <v>101</v>
      </c>
      <c r="AG69" s="10" t="s">
        <v>776</v>
      </c>
      <c r="AH69" s="12">
        <v>3.580992</v>
      </c>
      <c r="AI69" s="10">
        <v>48.0</v>
      </c>
      <c r="AJ69" s="11">
        <v>3253.0</v>
      </c>
      <c r="AK69" s="10">
        <v>3.0</v>
      </c>
      <c r="AL69" s="10">
        <v>42.0</v>
      </c>
      <c r="AM69" s="10">
        <v>4.0</v>
      </c>
      <c r="AN69" s="11">
        <v>3378.0</v>
      </c>
      <c r="AO69" s="10">
        <v>76.0</v>
      </c>
      <c r="AR69" s="13"/>
      <c r="AS69" s="13"/>
      <c r="AT69" s="13"/>
      <c r="AU69" s="12"/>
      <c r="AV69" s="13"/>
      <c r="AW69" s="13"/>
      <c r="BB69" s="10" t="s">
        <v>624</v>
      </c>
      <c r="BC69" s="10">
        <v>2011.0</v>
      </c>
      <c r="BD69" s="10" t="s">
        <v>777</v>
      </c>
      <c r="BG69" s="15" t="s">
        <v>778</v>
      </c>
      <c r="BL69" s="10" t="s">
        <v>624</v>
      </c>
      <c r="BM69" s="10" t="s">
        <v>91</v>
      </c>
      <c r="BR69" s="17"/>
    </row>
    <row r="70">
      <c r="A70" s="10" t="s">
        <v>760</v>
      </c>
      <c r="B70" s="10" t="s">
        <v>761</v>
      </c>
      <c r="C70" s="10" t="s">
        <v>779</v>
      </c>
      <c r="D70" s="10" t="s">
        <v>96</v>
      </c>
      <c r="I70" s="10">
        <v>1.0</v>
      </c>
      <c r="K70" s="10">
        <v>5.0</v>
      </c>
      <c r="L70" s="10">
        <v>1.0</v>
      </c>
      <c r="N70" s="10" t="s">
        <v>763</v>
      </c>
      <c r="O70" s="10" t="s">
        <v>764</v>
      </c>
      <c r="P70" s="10" t="s">
        <v>765</v>
      </c>
      <c r="Q70" s="10">
        <v>52490.1006000001</v>
      </c>
      <c r="R70" s="10">
        <v>13190.8436</v>
      </c>
      <c r="S70" s="10">
        <v>5.78</v>
      </c>
      <c r="T70" s="10">
        <v>5.34</v>
      </c>
      <c r="U70" s="10">
        <v>1.24906015914</v>
      </c>
      <c r="V70" s="10" t="s">
        <v>78</v>
      </c>
      <c r="W70" s="10">
        <v>1.06142226819</v>
      </c>
      <c r="X70" s="10" t="s">
        <v>78</v>
      </c>
      <c r="Y70" s="10" t="s">
        <v>101</v>
      </c>
      <c r="AG70" s="10" t="s">
        <v>780</v>
      </c>
      <c r="AH70" s="12">
        <v>3.969658</v>
      </c>
      <c r="AI70" s="10">
        <v>48.0</v>
      </c>
      <c r="AJ70" s="11">
        <v>3564.0</v>
      </c>
      <c r="AK70" s="10">
        <v>5.0</v>
      </c>
      <c r="AL70" s="10">
        <v>40.0</v>
      </c>
      <c r="AM70" s="10">
        <v>4.0</v>
      </c>
      <c r="AN70" s="11">
        <v>3749.0</v>
      </c>
      <c r="AO70" s="10">
        <v>136.0</v>
      </c>
      <c r="AR70" s="13"/>
      <c r="AS70" s="13"/>
      <c r="AT70" s="13"/>
      <c r="AU70" s="12"/>
      <c r="AV70" s="13"/>
      <c r="AW70" s="13"/>
      <c r="BB70" s="10" t="s">
        <v>781</v>
      </c>
      <c r="BC70" s="20">
        <v>36695.0</v>
      </c>
      <c r="BD70" s="10" t="s">
        <v>782</v>
      </c>
      <c r="BG70" s="15" t="s">
        <v>783</v>
      </c>
      <c r="BL70" s="10" t="s">
        <v>366</v>
      </c>
      <c r="BM70" s="10" t="s">
        <v>200</v>
      </c>
      <c r="BR70" s="17"/>
    </row>
    <row r="71">
      <c r="A71" s="10" t="s">
        <v>784</v>
      </c>
      <c r="B71" s="10" t="s">
        <v>785</v>
      </c>
      <c r="C71" s="10" t="s">
        <v>786</v>
      </c>
      <c r="D71" s="10" t="s">
        <v>189</v>
      </c>
      <c r="E71" s="10">
        <v>1.0</v>
      </c>
      <c r="I71" s="10">
        <v>1.0</v>
      </c>
      <c r="J71" s="10">
        <v>1.0</v>
      </c>
      <c r="K71" s="10">
        <v>13.1</v>
      </c>
      <c r="L71" s="10">
        <v>2.0</v>
      </c>
      <c r="M71" s="10">
        <v>0.7</v>
      </c>
      <c r="N71" s="10" t="s">
        <v>787</v>
      </c>
      <c r="O71" s="10" t="s">
        <v>788</v>
      </c>
      <c r="Q71" s="10">
        <v>52868.3663000001</v>
      </c>
      <c r="R71" s="10">
        <v>12942.3829</v>
      </c>
      <c r="S71" s="10">
        <v>6.17</v>
      </c>
      <c r="T71" s="10">
        <v>4.77</v>
      </c>
      <c r="U71" s="10">
        <v>1.04273726717</v>
      </c>
      <c r="V71" s="10" t="s">
        <v>78</v>
      </c>
      <c r="W71" s="10">
        <v>1.42985714231</v>
      </c>
      <c r="X71" s="10" t="s">
        <v>78</v>
      </c>
      <c r="Y71" s="10" t="s">
        <v>101</v>
      </c>
      <c r="AB71" s="10" t="s">
        <v>192</v>
      </c>
      <c r="AG71" s="10" t="s">
        <v>789</v>
      </c>
      <c r="AH71" s="12">
        <v>2.303823</v>
      </c>
      <c r="AI71" s="10">
        <v>61.0</v>
      </c>
      <c r="AJ71" s="11">
        <v>2332.0</v>
      </c>
      <c r="AK71" s="10">
        <v>3.0</v>
      </c>
      <c r="AL71" s="10">
        <v>42.0</v>
      </c>
      <c r="AM71" s="10">
        <v>4.0</v>
      </c>
      <c r="AN71" s="11">
        <v>2412.0</v>
      </c>
      <c r="AO71" s="10">
        <v>31.0</v>
      </c>
      <c r="AQ71" s="10" t="s">
        <v>790</v>
      </c>
      <c r="AR71" s="13">
        <v>0.385</v>
      </c>
      <c r="AS71" s="13">
        <v>0.385</v>
      </c>
      <c r="AT71" s="13">
        <v>1.56</v>
      </c>
      <c r="AU71" s="14" t="s">
        <v>86</v>
      </c>
      <c r="AV71" s="13">
        <v>0.6069135509721123</v>
      </c>
      <c r="AW71" s="13">
        <v>0.5212080853735724</v>
      </c>
      <c r="BB71" s="10" t="s">
        <v>791</v>
      </c>
      <c r="BC71" s="20">
        <v>42180.0</v>
      </c>
      <c r="BD71" s="10" t="s">
        <v>792</v>
      </c>
      <c r="BF71" s="10" t="s">
        <v>793</v>
      </c>
      <c r="BG71" s="15" t="s">
        <v>794</v>
      </c>
      <c r="BI71" s="10" t="s">
        <v>507</v>
      </c>
      <c r="BL71" s="10" t="s">
        <v>199</v>
      </c>
      <c r="BM71" s="10" t="s">
        <v>200</v>
      </c>
      <c r="BR71" s="17" t="s">
        <v>795</v>
      </c>
    </row>
    <row r="72">
      <c r="A72" s="10" t="s">
        <v>784</v>
      </c>
      <c r="B72" s="10" t="s">
        <v>785</v>
      </c>
      <c r="C72" s="10" t="s">
        <v>796</v>
      </c>
      <c r="D72" s="10" t="s">
        <v>189</v>
      </c>
      <c r="I72" s="10">
        <v>1.0</v>
      </c>
      <c r="K72" s="10">
        <v>13.1</v>
      </c>
      <c r="L72" s="10">
        <v>2.0</v>
      </c>
      <c r="M72" s="10">
        <v>0.7</v>
      </c>
      <c r="N72" s="10" t="s">
        <v>787</v>
      </c>
      <c r="O72" s="10" t="s">
        <v>788</v>
      </c>
      <c r="Q72" s="10">
        <v>52868.3663000001</v>
      </c>
      <c r="R72" s="10">
        <v>12942.3829</v>
      </c>
      <c r="AG72" s="10" t="s">
        <v>797</v>
      </c>
      <c r="AH72" s="12">
        <v>2.235215</v>
      </c>
      <c r="AI72" s="10">
        <v>61.5</v>
      </c>
      <c r="AJ72" s="11">
        <v>2318.0</v>
      </c>
      <c r="AK72" s="10">
        <v>3.0</v>
      </c>
      <c r="AL72" s="10">
        <v>41.0</v>
      </c>
      <c r="AM72" s="10">
        <v>4.0</v>
      </c>
      <c r="AN72" s="11">
        <v>2394.0</v>
      </c>
      <c r="AO72" s="10">
        <v>28.0</v>
      </c>
      <c r="AQ72" s="17" t="s">
        <v>798</v>
      </c>
      <c r="AR72" s="13"/>
      <c r="AS72" s="13"/>
      <c r="AT72" s="13">
        <v>1.345</v>
      </c>
      <c r="AU72" s="14" t="s">
        <v>86</v>
      </c>
      <c r="AV72" s="13">
        <v>0.43550261977503263</v>
      </c>
      <c r="AW72" s="13"/>
      <c r="BR72" s="17" t="s">
        <v>799</v>
      </c>
    </row>
    <row r="73">
      <c r="A73" s="10" t="s">
        <v>784</v>
      </c>
      <c r="B73" s="10" t="s">
        <v>785</v>
      </c>
      <c r="C73" s="10" t="s">
        <v>800</v>
      </c>
      <c r="D73" s="10" t="s">
        <v>189</v>
      </c>
      <c r="I73" s="10">
        <v>1.0</v>
      </c>
      <c r="K73" s="10">
        <v>13.1</v>
      </c>
      <c r="L73" s="10">
        <v>2.0</v>
      </c>
      <c r="M73" s="10">
        <v>0.7</v>
      </c>
      <c r="N73" s="10" t="s">
        <v>787</v>
      </c>
      <c r="O73" s="10" t="s">
        <v>788</v>
      </c>
      <c r="Q73" s="10">
        <v>52868.3663000001</v>
      </c>
      <c r="R73" s="10">
        <v>12942.3829</v>
      </c>
      <c r="AG73" s="10" t="s">
        <v>801</v>
      </c>
      <c r="AH73" s="12">
        <v>2.3394306666666664</v>
      </c>
      <c r="AI73" s="10">
        <v>61.0</v>
      </c>
      <c r="AJ73" s="11">
        <v>2557.0</v>
      </c>
      <c r="AK73" s="10">
        <v>6.0</v>
      </c>
      <c r="AL73" s="10">
        <v>45.0</v>
      </c>
      <c r="AM73" s="10">
        <v>4.0</v>
      </c>
      <c r="AN73" s="11">
        <v>2659.0</v>
      </c>
      <c r="AO73" s="10">
        <v>47.0</v>
      </c>
      <c r="AR73" s="13"/>
      <c r="AS73" s="13"/>
      <c r="AT73" s="13"/>
      <c r="AU73" s="14"/>
      <c r="AV73" s="13"/>
      <c r="AW73" s="13"/>
      <c r="BB73" s="10" t="s">
        <v>566</v>
      </c>
      <c r="BC73" s="18">
        <v>42552.0</v>
      </c>
      <c r="BD73" s="10" t="s">
        <v>802</v>
      </c>
      <c r="BG73" s="15"/>
      <c r="BL73" s="10" t="s">
        <v>199</v>
      </c>
      <c r="BM73" s="10" t="s">
        <v>200</v>
      </c>
      <c r="BR73" s="17"/>
    </row>
    <row r="74">
      <c r="A74" s="10" t="s">
        <v>803</v>
      </c>
      <c r="B74" s="10" t="s">
        <v>804</v>
      </c>
      <c r="C74" s="10" t="s">
        <v>805</v>
      </c>
      <c r="D74" s="10" t="s">
        <v>96</v>
      </c>
      <c r="E74" s="10">
        <v>1.0</v>
      </c>
      <c r="I74" s="10">
        <v>1.0</v>
      </c>
      <c r="J74" s="10">
        <v>1.0</v>
      </c>
      <c r="K74" s="10">
        <v>5.6</v>
      </c>
      <c r="L74" s="10">
        <v>4.0</v>
      </c>
      <c r="M74" s="10">
        <v>1.2</v>
      </c>
      <c r="N74" s="10" t="s">
        <v>806</v>
      </c>
      <c r="O74" s="10" t="s">
        <v>807</v>
      </c>
      <c r="P74" s="10" t="s">
        <v>808</v>
      </c>
      <c r="Q74" s="10">
        <v>52668.0869000001</v>
      </c>
      <c r="R74" s="10">
        <v>13271.9527</v>
      </c>
      <c r="S74" s="10">
        <v>5.77</v>
      </c>
      <c r="T74" s="10">
        <v>5.36</v>
      </c>
      <c r="U74" s="10">
        <v>0.67053212636</v>
      </c>
      <c r="V74" s="10" t="s">
        <v>100</v>
      </c>
      <c r="W74" s="10">
        <v>1.13405879643</v>
      </c>
      <c r="X74" s="10" t="s">
        <v>78</v>
      </c>
      <c r="Y74" s="10" t="s">
        <v>101</v>
      </c>
      <c r="AB74" s="10" t="s">
        <v>192</v>
      </c>
      <c r="AG74" s="10" t="s">
        <v>809</v>
      </c>
      <c r="AH74" s="12">
        <v>3.524308</v>
      </c>
      <c r="AI74" s="10">
        <v>41.0</v>
      </c>
      <c r="AJ74" s="11">
        <v>3356.0</v>
      </c>
      <c r="AK74" s="10">
        <v>6.0</v>
      </c>
      <c r="AL74" s="10">
        <v>44.0</v>
      </c>
      <c r="AM74" s="10">
        <v>4.0</v>
      </c>
      <c r="AN74" s="11">
        <v>3497.0</v>
      </c>
      <c r="AO74" s="10">
        <v>87.0</v>
      </c>
      <c r="AP74" s="10" t="s">
        <v>810</v>
      </c>
      <c r="AQ74" s="10" t="s">
        <v>811</v>
      </c>
      <c r="AR74" s="13">
        <v>1.675</v>
      </c>
      <c r="AS74" s="13">
        <v>1.675</v>
      </c>
      <c r="AT74" s="13"/>
      <c r="AU74" s="14" t="s">
        <v>195</v>
      </c>
      <c r="AV74" s="13">
        <v>19.684892318158898</v>
      </c>
      <c r="AW74" s="13">
        <v>19.684892318158898</v>
      </c>
      <c r="AY74" s="10">
        <v>10.5</v>
      </c>
      <c r="BB74" s="10" t="s">
        <v>812</v>
      </c>
      <c r="BC74" s="10">
        <v>1992.0</v>
      </c>
      <c r="BD74" s="10" t="s">
        <v>813</v>
      </c>
      <c r="BG74" s="15" t="s">
        <v>814</v>
      </c>
      <c r="BL74" s="10" t="s">
        <v>727</v>
      </c>
      <c r="BM74" s="10" t="s">
        <v>200</v>
      </c>
      <c r="BR74" s="17" t="s">
        <v>815</v>
      </c>
    </row>
    <row r="75">
      <c r="A75" s="10" t="s">
        <v>816</v>
      </c>
      <c r="B75" s="10" t="s">
        <v>817</v>
      </c>
      <c r="C75" s="10" t="s">
        <v>818</v>
      </c>
      <c r="D75" s="10" t="s">
        <v>96</v>
      </c>
      <c r="E75" s="10">
        <v>1.0</v>
      </c>
      <c r="I75" s="10">
        <v>1.0</v>
      </c>
      <c r="K75" s="10">
        <v>10.6</v>
      </c>
      <c r="L75" s="10">
        <v>3.0</v>
      </c>
      <c r="M75" s="10">
        <v>0.5</v>
      </c>
      <c r="N75" s="10" t="s">
        <v>819</v>
      </c>
      <c r="O75" s="10" t="s">
        <v>820</v>
      </c>
      <c r="P75" s="10" t="s">
        <v>466</v>
      </c>
      <c r="Q75" s="10">
        <v>52447.1107000001</v>
      </c>
      <c r="R75" s="10">
        <v>13333.0671</v>
      </c>
      <c r="S75" s="10">
        <v>6.16</v>
      </c>
      <c r="T75" s="10">
        <v>5.59</v>
      </c>
      <c r="U75" s="10">
        <v>0.638492527988</v>
      </c>
      <c r="V75" s="10" t="s">
        <v>100</v>
      </c>
      <c r="W75" s="10">
        <v>0.971440022896</v>
      </c>
      <c r="X75" s="10" t="s">
        <v>100</v>
      </c>
      <c r="Y75" s="10" t="s">
        <v>101</v>
      </c>
      <c r="AB75" s="10" t="s">
        <v>103</v>
      </c>
      <c r="AG75" s="10" t="s">
        <v>821</v>
      </c>
      <c r="AH75" s="12">
        <v>2.752338222222222</v>
      </c>
      <c r="AI75" s="10">
        <v>55.5</v>
      </c>
      <c r="AJ75" s="11">
        <v>2645.0</v>
      </c>
      <c r="AK75" s="10">
        <v>6.0</v>
      </c>
      <c r="AL75" s="10">
        <v>45.0</v>
      </c>
      <c r="AM75" s="10">
        <v>4.0</v>
      </c>
      <c r="AN75" s="11">
        <v>2726.0</v>
      </c>
      <c r="AO75" s="10">
        <v>26.0</v>
      </c>
      <c r="AQ75" s="10" t="s">
        <v>822</v>
      </c>
      <c r="AR75" s="13">
        <v>0.4875</v>
      </c>
      <c r="AS75" s="13">
        <f>AVERAGE(AR75:AR82)</f>
        <v>0.4458333333</v>
      </c>
      <c r="AT75" s="13">
        <v>2.25</v>
      </c>
      <c r="AU75" s="14" t="s">
        <v>86</v>
      </c>
      <c r="AV75" s="13">
        <v>1.4372418234784208</v>
      </c>
      <c r="AW75" s="13">
        <v>1.520344039565957</v>
      </c>
      <c r="AZ75" s="10">
        <v>1.732867951399863</v>
      </c>
      <c r="BA75" s="10">
        <v>0.4</v>
      </c>
      <c r="BB75" s="10" t="s">
        <v>823</v>
      </c>
      <c r="BC75" s="10">
        <v>1952.0</v>
      </c>
      <c r="BD75" s="10" t="s">
        <v>824</v>
      </c>
      <c r="BF75" s="10" t="s">
        <v>825</v>
      </c>
      <c r="BG75" s="15" t="s">
        <v>826</v>
      </c>
      <c r="BL75" s="10" t="s">
        <v>758</v>
      </c>
      <c r="BM75" s="10" t="s">
        <v>91</v>
      </c>
      <c r="BP75" s="10" t="s">
        <v>827</v>
      </c>
      <c r="BR75" s="17" t="s">
        <v>828</v>
      </c>
    </row>
    <row r="76">
      <c r="A76" s="10" t="s">
        <v>816</v>
      </c>
      <c r="B76" s="10" t="s">
        <v>817</v>
      </c>
      <c r="C76" s="10" t="s">
        <v>829</v>
      </c>
      <c r="D76" s="10" t="s">
        <v>96</v>
      </c>
      <c r="I76" s="10">
        <v>1.0</v>
      </c>
      <c r="K76" s="10">
        <v>10.6</v>
      </c>
      <c r="L76" s="10">
        <v>3.0</v>
      </c>
      <c r="M76" s="10">
        <v>0.5</v>
      </c>
      <c r="N76" s="10" t="s">
        <v>819</v>
      </c>
      <c r="O76" s="10" t="s">
        <v>820</v>
      </c>
      <c r="P76" s="10" t="s">
        <v>466</v>
      </c>
      <c r="Q76" s="10">
        <v>52447.1107000001</v>
      </c>
      <c r="R76" s="10">
        <v>13333.0671</v>
      </c>
      <c r="S76" s="10">
        <v>6.16</v>
      </c>
      <c r="T76" s="10">
        <v>5.59</v>
      </c>
      <c r="U76" s="10">
        <v>0.638492527988</v>
      </c>
      <c r="V76" s="10" t="s">
        <v>100</v>
      </c>
      <c r="W76" s="10">
        <v>0.971440022896</v>
      </c>
      <c r="X76" s="10" t="s">
        <v>100</v>
      </c>
      <c r="Y76" s="10" t="s">
        <v>101</v>
      </c>
      <c r="AG76" s="10" t="s">
        <v>830</v>
      </c>
      <c r="AH76" s="12">
        <v>2.881223</v>
      </c>
      <c r="AI76" s="10">
        <v>55.0</v>
      </c>
      <c r="AJ76" s="11">
        <v>2865.0</v>
      </c>
      <c r="AK76" s="10">
        <v>6.0</v>
      </c>
      <c r="AL76" s="10">
        <v>46.0</v>
      </c>
      <c r="AM76" s="10">
        <v>4.0</v>
      </c>
      <c r="AN76" s="11">
        <v>2935.0</v>
      </c>
      <c r="AO76" s="10">
        <v>14.0</v>
      </c>
      <c r="AR76" s="13"/>
      <c r="AS76" s="13"/>
      <c r="AT76" s="13"/>
      <c r="AU76" s="14"/>
      <c r="AV76" s="13"/>
      <c r="AW76" s="13"/>
      <c r="BC76" s="18">
        <v>41730.0</v>
      </c>
      <c r="BD76" s="10" t="s">
        <v>831</v>
      </c>
      <c r="BF76" s="10" t="s">
        <v>832</v>
      </c>
      <c r="BG76" s="15" t="s">
        <v>833</v>
      </c>
      <c r="BL76" s="10" t="s">
        <v>758</v>
      </c>
      <c r="BM76" s="10" t="s">
        <v>91</v>
      </c>
      <c r="BR76" s="17"/>
    </row>
    <row r="77">
      <c r="A77" s="10" t="s">
        <v>816</v>
      </c>
      <c r="B77" s="10" t="s">
        <v>817</v>
      </c>
      <c r="C77" s="10" t="s">
        <v>834</v>
      </c>
      <c r="D77" s="10" t="s">
        <v>96</v>
      </c>
      <c r="I77" s="10">
        <v>1.0</v>
      </c>
      <c r="K77" s="10">
        <v>10.6</v>
      </c>
      <c r="L77" s="10">
        <v>3.0</v>
      </c>
      <c r="M77" s="10">
        <v>0.5</v>
      </c>
      <c r="N77" s="10" t="s">
        <v>819</v>
      </c>
      <c r="O77" s="10" t="s">
        <v>820</v>
      </c>
      <c r="P77" s="10" t="s">
        <v>466</v>
      </c>
      <c r="Q77" s="10">
        <v>52447.1107000001</v>
      </c>
      <c r="R77" s="10">
        <v>13333.0671</v>
      </c>
      <c r="S77" s="10">
        <v>6.16</v>
      </c>
      <c r="T77" s="10">
        <v>5.59</v>
      </c>
      <c r="U77" s="10">
        <v>0.638492527988</v>
      </c>
      <c r="V77" s="10" t="s">
        <v>100</v>
      </c>
      <c r="W77" s="10">
        <v>0.971440022896</v>
      </c>
      <c r="X77" s="10" t="s">
        <v>100</v>
      </c>
      <c r="Y77" s="10" t="s">
        <v>101</v>
      </c>
      <c r="AG77" s="10" t="s">
        <v>835</v>
      </c>
      <c r="AH77" s="12">
        <v>2.743999</v>
      </c>
      <c r="AI77" s="10">
        <v>55.5</v>
      </c>
      <c r="AJ77" s="11">
        <v>2707.0</v>
      </c>
      <c r="AK77" s="10">
        <v>3.0</v>
      </c>
      <c r="AL77" s="10">
        <v>43.0</v>
      </c>
      <c r="AM77" s="10">
        <v>4.0</v>
      </c>
      <c r="AN77" s="11">
        <v>2766.0</v>
      </c>
      <c r="AO77" s="10">
        <v>9.0</v>
      </c>
      <c r="AR77" s="13"/>
      <c r="AS77" s="13"/>
      <c r="AT77" s="13"/>
      <c r="AU77" s="14"/>
      <c r="AV77" s="13"/>
      <c r="AW77" s="13"/>
      <c r="BC77" s="10">
        <v>1963.0</v>
      </c>
      <c r="BD77" s="10" t="s">
        <v>602</v>
      </c>
      <c r="BF77" s="10" t="s">
        <v>825</v>
      </c>
      <c r="BG77" s="15"/>
      <c r="BR77" s="17"/>
    </row>
    <row r="78">
      <c r="A78" s="10" t="s">
        <v>816</v>
      </c>
      <c r="B78" s="10" t="s">
        <v>817</v>
      </c>
      <c r="C78" s="10" t="s">
        <v>836</v>
      </c>
      <c r="D78" s="10" t="s">
        <v>96</v>
      </c>
      <c r="I78" s="10">
        <v>1.0</v>
      </c>
      <c r="K78" s="10">
        <v>10.6</v>
      </c>
      <c r="L78" s="10">
        <v>3.0</v>
      </c>
      <c r="M78" s="10">
        <v>0.5</v>
      </c>
      <c r="N78" s="10" t="s">
        <v>819</v>
      </c>
      <c r="O78" s="10" t="s">
        <v>820</v>
      </c>
      <c r="P78" s="10" t="s">
        <v>466</v>
      </c>
      <c r="Q78" s="10">
        <v>52447.1107000001</v>
      </c>
      <c r="R78" s="10">
        <v>13333.0671</v>
      </c>
      <c r="S78" s="10">
        <v>6.16</v>
      </c>
      <c r="T78" s="10">
        <v>5.59</v>
      </c>
      <c r="U78" s="10">
        <v>0.638492527988</v>
      </c>
      <c r="V78" s="10" t="s">
        <v>100</v>
      </c>
      <c r="W78" s="10">
        <v>0.971440022896</v>
      </c>
      <c r="X78" s="10" t="s">
        <v>100</v>
      </c>
      <c r="Y78" s="10" t="s">
        <v>101</v>
      </c>
      <c r="AG78" s="10" t="s">
        <v>837</v>
      </c>
      <c r="AH78" s="12">
        <v>2.742269</v>
      </c>
      <c r="AI78" s="10">
        <v>55.5</v>
      </c>
      <c r="AJ78" s="11">
        <v>2705.0</v>
      </c>
      <c r="AK78" s="10">
        <v>6.0</v>
      </c>
      <c r="AL78" s="10">
        <v>45.0</v>
      </c>
      <c r="AM78" s="10">
        <v>4.0</v>
      </c>
      <c r="AN78" s="11">
        <v>2767.0</v>
      </c>
      <c r="AO78" s="10">
        <v>7.0</v>
      </c>
      <c r="AQ78" s="10" t="s">
        <v>838</v>
      </c>
      <c r="AR78" s="13">
        <v>0.5</v>
      </c>
      <c r="AS78" s="13"/>
      <c r="AT78" s="13">
        <v>3.2</v>
      </c>
      <c r="AU78" s="14" t="s">
        <v>86</v>
      </c>
      <c r="AV78" s="13">
        <v>2.251474735072685</v>
      </c>
      <c r="AW78" s="13"/>
      <c r="BG78" s="15"/>
      <c r="BR78" s="17" t="s">
        <v>839</v>
      </c>
    </row>
    <row r="79">
      <c r="A79" s="10" t="s">
        <v>816</v>
      </c>
      <c r="B79" s="10" t="s">
        <v>817</v>
      </c>
      <c r="C79" s="10" t="s">
        <v>840</v>
      </c>
      <c r="D79" s="10" t="s">
        <v>96</v>
      </c>
      <c r="I79" s="10">
        <v>1.0</v>
      </c>
      <c r="K79" s="10">
        <v>10.6</v>
      </c>
      <c r="L79" s="10">
        <v>3.0</v>
      </c>
      <c r="M79" s="10">
        <v>0.5</v>
      </c>
      <c r="N79" s="10" t="s">
        <v>819</v>
      </c>
      <c r="O79" s="10" t="s">
        <v>820</v>
      </c>
      <c r="P79" s="10" t="s">
        <v>466</v>
      </c>
      <c r="Q79" s="10">
        <v>52447.1107000001</v>
      </c>
      <c r="R79" s="10">
        <v>13333.0671</v>
      </c>
      <c r="S79" s="10">
        <v>6.16</v>
      </c>
      <c r="T79" s="10">
        <v>5.59</v>
      </c>
      <c r="U79" s="10">
        <v>0.638492527988</v>
      </c>
      <c r="V79" s="10" t="s">
        <v>100</v>
      </c>
      <c r="W79" s="10">
        <v>0.971440022896</v>
      </c>
      <c r="X79" s="10" t="s">
        <v>100</v>
      </c>
      <c r="Y79" s="10" t="s">
        <v>101</v>
      </c>
      <c r="AG79" s="10" t="s">
        <v>841</v>
      </c>
      <c r="AH79" s="12">
        <v>2.744626</v>
      </c>
      <c r="AI79" s="10">
        <v>55.5</v>
      </c>
      <c r="AJ79" s="11">
        <v>2691.0</v>
      </c>
      <c r="AK79" s="10">
        <v>6.0</v>
      </c>
      <c r="AL79" s="10">
        <v>44.0</v>
      </c>
      <c r="AM79" s="10">
        <v>4.0</v>
      </c>
      <c r="AN79" s="11">
        <v>2754.0</v>
      </c>
      <c r="AO79" s="10">
        <v>9.0</v>
      </c>
      <c r="AQ79" s="10" t="s">
        <v>842</v>
      </c>
      <c r="AR79" s="13">
        <v>0.35</v>
      </c>
      <c r="AS79" s="13"/>
      <c r="AT79" s="13">
        <v>2.5</v>
      </c>
      <c r="AU79" s="14" t="s">
        <v>86</v>
      </c>
      <c r="AV79" s="13">
        <v>0.8723155601467657</v>
      </c>
      <c r="AW79" s="13"/>
      <c r="BG79" s="15"/>
      <c r="BR79" s="17" t="s">
        <v>839</v>
      </c>
    </row>
    <row r="80">
      <c r="A80" s="10" t="s">
        <v>816</v>
      </c>
      <c r="B80" s="10" t="s">
        <v>817</v>
      </c>
      <c r="C80" s="10" t="s">
        <v>843</v>
      </c>
      <c r="D80" s="10" t="s">
        <v>96</v>
      </c>
      <c r="I80" s="10">
        <v>1.0</v>
      </c>
      <c r="K80" s="10">
        <v>10.6</v>
      </c>
      <c r="L80" s="10">
        <v>3.0</v>
      </c>
      <c r="M80" s="10">
        <v>0.5</v>
      </c>
      <c r="N80" s="10" t="s">
        <v>819</v>
      </c>
      <c r="O80" s="10" t="s">
        <v>820</v>
      </c>
      <c r="P80" s="10" t="s">
        <v>466</v>
      </c>
      <c r="Q80" s="10">
        <v>52447.1107000001</v>
      </c>
      <c r="R80" s="10">
        <v>13333.0671</v>
      </c>
      <c r="S80" s="10">
        <v>6.16</v>
      </c>
      <c r="T80" s="10">
        <v>5.59</v>
      </c>
      <c r="U80" s="10">
        <v>0.638492527988</v>
      </c>
      <c r="V80" s="10" t="s">
        <v>100</v>
      </c>
      <c r="W80" s="10">
        <v>0.971440022896</v>
      </c>
      <c r="X80" s="10" t="s">
        <v>100</v>
      </c>
      <c r="Y80" s="10" t="s">
        <v>101</v>
      </c>
      <c r="AG80" s="10" t="s">
        <v>844</v>
      </c>
      <c r="AH80" s="12">
        <v>2.743767</v>
      </c>
      <c r="AI80" s="10">
        <v>55.5</v>
      </c>
      <c r="AJ80" s="11">
        <v>2708.0</v>
      </c>
      <c r="AK80" s="10">
        <v>3.0</v>
      </c>
      <c r="AL80" s="10">
        <v>43.0</v>
      </c>
      <c r="AM80" s="10">
        <v>4.0</v>
      </c>
      <c r="AN80" s="11">
        <v>2766.0</v>
      </c>
      <c r="AO80" s="10">
        <v>8.0</v>
      </c>
      <c r="AR80" s="13"/>
      <c r="AS80" s="13"/>
      <c r="AT80" s="13"/>
      <c r="AU80" s="14"/>
      <c r="AV80" s="13"/>
      <c r="AW80" s="13"/>
      <c r="BG80" s="15"/>
      <c r="BR80" s="17"/>
    </row>
    <row r="81">
      <c r="A81" s="10" t="s">
        <v>816</v>
      </c>
      <c r="B81" s="10" t="s">
        <v>817</v>
      </c>
      <c r="C81" s="10" t="s">
        <v>845</v>
      </c>
      <c r="D81" s="10" t="s">
        <v>96</v>
      </c>
      <c r="I81" s="10">
        <v>1.0</v>
      </c>
      <c r="K81" s="10">
        <v>10.6</v>
      </c>
      <c r="L81" s="10">
        <v>3.0</v>
      </c>
      <c r="M81" s="10">
        <v>0.5</v>
      </c>
      <c r="N81" s="10" t="s">
        <v>819</v>
      </c>
      <c r="O81" s="10" t="s">
        <v>820</v>
      </c>
      <c r="P81" s="10" t="s">
        <v>466</v>
      </c>
      <c r="Q81" s="10">
        <v>52447.1107000001</v>
      </c>
      <c r="R81" s="10">
        <v>13333.0671</v>
      </c>
      <c r="S81" s="10">
        <v>6.16</v>
      </c>
      <c r="T81" s="10">
        <v>5.59</v>
      </c>
      <c r="U81" s="10">
        <v>0.638492527988</v>
      </c>
      <c r="V81" s="10" t="s">
        <v>100</v>
      </c>
      <c r="W81" s="10">
        <v>0.971440022896</v>
      </c>
      <c r="X81" s="10" t="s">
        <v>100</v>
      </c>
      <c r="Y81" s="10" t="s">
        <v>101</v>
      </c>
      <c r="AG81" s="10" t="s">
        <v>846</v>
      </c>
      <c r="AH81" s="12">
        <v>2.73507</v>
      </c>
      <c r="AI81" s="10">
        <v>55.5</v>
      </c>
      <c r="AJ81" s="11">
        <v>2701.0</v>
      </c>
      <c r="AK81" s="10">
        <v>3.0</v>
      </c>
      <c r="AL81" s="10">
        <v>43.0</v>
      </c>
      <c r="AM81" s="10">
        <v>4.0</v>
      </c>
      <c r="AN81" s="11">
        <v>2760.0</v>
      </c>
      <c r="AO81" s="10">
        <v>9.0</v>
      </c>
      <c r="AR81" s="13"/>
      <c r="AS81" s="13"/>
      <c r="AT81" s="13"/>
      <c r="AU81" s="14"/>
      <c r="AV81" s="13"/>
      <c r="AW81" s="13"/>
      <c r="BG81" s="15"/>
      <c r="BR81" s="17"/>
    </row>
    <row r="82">
      <c r="A82" s="10" t="s">
        <v>816</v>
      </c>
      <c r="B82" s="10" t="s">
        <v>817</v>
      </c>
      <c r="C82" s="10" t="s">
        <v>847</v>
      </c>
      <c r="D82" s="10" t="s">
        <v>96</v>
      </c>
      <c r="I82" s="10">
        <v>1.0</v>
      </c>
      <c r="K82" s="10">
        <v>10.6</v>
      </c>
      <c r="L82" s="10">
        <v>3.0</v>
      </c>
      <c r="M82" s="10">
        <v>0.5</v>
      </c>
      <c r="N82" s="10" t="s">
        <v>819</v>
      </c>
      <c r="O82" s="10" t="s">
        <v>820</v>
      </c>
      <c r="P82" s="10" t="s">
        <v>466</v>
      </c>
      <c r="Q82" s="10">
        <v>52447.1107000001</v>
      </c>
      <c r="R82" s="10">
        <v>13333.0671</v>
      </c>
      <c r="S82" s="10">
        <v>6.16</v>
      </c>
      <c r="T82" s="10">
        <v>5.59</v>
      </c>
      <c r="U82" s="10">
        <v>0.638492527988</v>
      </c>
      <c r="V82" s="10" t="s">
        <v>100</v>
      </c>
      <c r="W82" s="10">
        <v>0.971440022896</v>
      </c>
      <c r="X82" s="10" t="s">
        <v>100</v>
      </c>
      <c r="Y82" s="10" t="s">
        <v>101</v>
      </c>
      <c r="AG82" s="10" t="s">
        <v>848</v>
      </c>
      <c r="AH82" s="12">
        <v>2.734236</v>
      </c>
      <c r="AI82" s="10">
        <v>55.5</v>
      </c>
      <c r="AJ82" s="11">
        <v>2693.0</v>
      </c>
      <c r="AK82" s="10">
        <v>3.0</v>
      </c>
      <c r="AL82" s="10">
        <v>43.0</v>
      </c>
      <c r="AM82" s="10">
        <v>4.0</v>
      </c>
      <c r="AN82" s="11">
        <v>2754.0</v>
      </c>
      <c r="AO82" s="10">
        <v>11.0</v>
      </c>
      <c r="AR82" s="13"/>
      <c r="AS82" s="13"/>
      <c r="AT82" s="13"/>
      <c r="AU82" s="14"/>
      <c r="AV82" s="13"/>
      <c r="AW82" s="13"/>
      <c r="BG82" s="15"/>
      <c r="BR82" s="17"/>
    </row>
    <row r="83">
      <c r="A83" s="10" t="s">
        <v>849</v>
      </c>
      <c r="B83" s="10" t="s">
        <v>850</v>
      </c>
      <c r="C83" s="10" t="s">
        <v>851</v>
      </c>
      <c r="D83" s="10" t="s">
        <v>189</v>
      </c>
      <c r="E83" s="10">
        <v>1.0</v>
      </c>
      <c r="I83" s="10">
        <v>1.0</v>
      </c>
      <c r="J83" s="10">
        <v>1.0</v>
      </c>
      <c r="K83" s="10">
        <v>9.7</v>
      </c>
      <c r="L83" s="10">
        <v>3.0</v>
      </c>
      <c r="M83" s="10">
        <v>2.1</v>
      </c>
      <c r="N83" s="10" t="s">
        <v>852</v>
      </c>
      <c r="O83" s="10" t="s">
        <v>853</v>
      </c>
      <c r="Q83" s="10">
        <v>52469.7188000001</v>
      </c>
      <c r="R83" s="10">
        <v>12968.4881</v>
      </c>
      <c r="S83" s="10">
        <v>5.96</v>
      </c>
      <c r="T83" s="10">
        <v>5.14</v>
      </c>
      <c r="U83" s="10">
        <v>0.963976127556</v>
      </c>
      <c r="V83" s="10" t="s">
        <v>100</v>
      </c>
      <c r="W83" s="10">
        <v>1.31665661745</v>
      </c>
      <c r="X83" s="10" t="s">
        <v>78</v>
      </c>
      <c r="Y83" s="10" t="s">
        <v>101</v>
      </c>
      <c r="AB83" s="10" t="s">
        <v>103</v>
      </c>
      <c r="AG83" s="10" t="s">
        <v>854</v>
      </c>
      <c r="AH83" s="12">
        <v>3.522277</v>
      </c>
      <c r="AI83" s="10">
        <v>65.0</v>
      </c>
      <c r="AJ83" s="11">
        <v>3456.0</v>
      </c>
      <c r="AK83" s="10">
        <v>3.0</v>
      </c>
      <c r="AL83" s="10">
        <v>39.0</v>
      </c>
      <c r="AM83" s="10">
        <v>4.0</v>
      </c>
      <c r="AN83" s="11">
        <v>3687.0</v>
      </c>
      <c r="AO83" s="10">
        <v>185.0</v>
      </c>
      <c r="AQ83" s="10" t="s">
        <v>855</v>
      </c>
      <c r="AR83" s="13">
        <v>0.5225</v>
      </c>
      <c r="AS83" s="13">
        <v>0.5225</v>
      </c>
      <c r="AT83" s="13">
        <v>1.49</v>
      </c>
      <c r="AU83" s="14" t="s">
        <v>86</v>
      </c>
      <c r="AV83" s="13">
        <v>0.9791783068801788</v>
      </c>
      <c r="AW83" s="13">
        <v>0.9791783068801788</v>
      </c>
      <c r="BB83" s="10" t="s">
        <v>624</v>
      </c>
      <c r="BC83" s="10">
        <v>2015.0</v>
      </c>
      <c r="BD83" s="10" t="s">
        <v>856</v>
      </c>
      <c r="BG83" s="15" t="s">
        <v>857</v>
      </c>
      <c r="BI83" s="10" t="s">
        <v>624</v>
      </c>
      <c r="BL83" s="10" t="s">
        <v>624</v>
      </c>
      <c r="BM83" s="10" t="s">
        <v>91</v>
      </c>
      <c r="BN83" s="10" t="s">
        <v>858</v>
      </c>
      <c r="BR83" s="17" t="s">
        <v>859</v>
      </c>
    </row>
    <row r="84">
      <c r="A84" s="10" t="s">
        <v>860</v>
      </c>
      <c r="B84" s="10" t="s">
        <v>861</v>
      </c>
      <c r="C84" s="10" t="s">
        <v>862</v>
      </c>
      <c r="D84" s="10" t="s">
        <v>322</v>
      </c>
      <c r="E84" s="10">
        <v>1.0</v>
      </c>
      <c r="I84" s="10">
        <v>0.0</v>
      </c>
      <c r="K84" s="10">
        <v>2.6</v>
      </c>
      <c r="L84" s="10">
        <v>1.0</v>
      </c>
      <c r="N84" s="10" t="s">
        <v>863</v>
      </c>
      <c r="O84" s="10" t="s">
        <v>864</v>
      </c>
      <c r="Q84" s="10">
        <v>53887.8780000001</v>
      </c>
      <c r="R84" s="10">
        <v>15108.7798</v>
      </c>
      <c r="S84" s="10">
        <v>6.25</v>
      </c>
      <c r="T84" s="10">
        <v>5.66</v>
      </c>
      <c r="U84" s="10">
        <v>1.14218394176</v>
      </c>
      <c r="V84" s="10" t="s">
        <v>78</v>
      </c>
      <c r="W84" s="10">
        <v>0.107244928889</v>
      </c>
      <c r="X84" s="10" t="s">
        <v>100</v>
      </c>
      <c r="Y84" s="10" t="s">
        <v>79</v>
      </c>
      <c r="AG84" s="10" t="s">
        <v>865</v>
      </c>
      <c r="AH84" s="12">
        <v>5.494569</v>
      </c>
      <c r="AJ84" s="11">
        <v>5277.0</v>
      </c>
      <c r="AK84" s="10">
        <v>3.0</v>
      </c>
      <c r="AL84" s="10">
        <v>48.0</v>
      </c>
      <c r="AM84" s="10">
        <v>4.0</v>
      </c>
      <c r="AN84" s="11">
        <v>5394.0</v>
      </c>
      <c r="AO84" s="10">
        <v>62.0</v>
      </c>
      <c r="AR84" s="13"/>
      <c r="AS84" s="13"/>
      <c r="AT84" s="13"/>
      <c r="AU84" s="14"/>
      <c r="AV84" s="13"/>
      <c r="AW84" s="13"/>
      <c r="BB84" s="10" t="s">
        <v>866</v>
      </c>
      <c r="BC84" s="20">
        <v>42471.0</v>
      </c>
      <c r="BD84" s="10" t="s">
        <v>867</v>
      </c>
      <c r="BG84" s="15" t="s">
        <v>868</v>
      </c>
      <c r="BL84" s="10" t="s">
        <v>167</v>
      </c>
      <c r="BM84" s="10" t="s">
        <v>168</v>
      </c>
      <c r="BN84" s="10" t="s">
        <v>869</v>
      </c>
      <c r="BR84" s="17"/>
    </row>
    <row r="85">
      <c r="A85" s="10" t="s">
        <v>870</v>
      </c>
      <c r="B85" s="10" t="s">
        <v>871</v>
      </c>
      <c r="C85" s="10" t="s">
        <v>872</v>
      </c>
      <c r="D85" s="10" t="s">
        <v>322</v>
      </c>
      <c r="E85" s="10">
        <v>1.0</v>
      </c>
      <c r="I85" s="10">
        <v>0.0</v>
      </c>
      <c r="K85" s="10">
        <v>1.0</v>
      </c>
      <c r="L85" s="10">
        <v>1.0</v>
      </c>
      <c r="N85" s="10" t="s">
        <v>873</v>
      </c>
      <c r="O85" s="10" t="s">
        <v>874</v>
      </c>
      <c r="Q85" s="10">
        <v>53983.0340000001</v>
      </c>
      <c r="R85" s="10">
        <v>15342.1323</v>
      </c>
      <c r="S85" s="10">
        <v>6.29</v>
      </c>
      <c r="T85" s="10">
        <v>5.17</v>
      </c>
      <c r="U85" s="10">
        <v>1.35267997953</v>
      </c>
      <c r="V85" s="10" t="s">
        <v>78</v>
      </c>
      <c r="W85" s="10">
        <v>-0.104365197421</v>
      </c>
      <c r="X85" s="10" t="s">
        <v>325</v>
      </c>
      <c r="Y85" s="10" t="s">
        <v>79</v>
      </c>
      <c r="AA85" s="10" t="s">
        <v>267</v>
      </c>
      <c r="AG85" s="10" t="s">
        <v>875</v>
      </c>
      <c r="AH85" s="12">
        <v>5.108964</v>
      </c>
      <c r="AI85" s="10">
        <v>63.5</v>
      </c>
      <c r="AJ85" s="11">
        <v>4832.0</v>
      </c>
      <c r="AK85" s="10">
        <v>3.0</v>
      </c>
      <c r="AL85" s="10">
        <v>54.0</v>
      </c>
      <c r="AM85" s="10">
        <v>3.0</v>
      </c>
      <c r="AN85" s="11">
        <v>4997.0</v>
      </c>
      <c r="AO85" s="10">
        <v>105.0</v>
      </c>
      <c r="AR85" s="13">
        <v>0.3</v>
      </c>
      <c r="AS85" s="13">
        <v>0.3</v>
      </c>
      <c r="AT85" s="13">
        <v>1.2</v>
      </c>
      <c r="AU85" s="14" t="s">
        <v>86</v>
      </c>
      <c r="AV85" s="13">
        <v>0.2827433388230814</v>
      </c>
      <c r="AW85" s="13">
        <v>0.2827433388230814</v>
      </c>
      <c r="AX85" s="10">
        <v>30.0</v>
      </c>
      <c r="AY85" s="10">
        <v>7.5</v>
      </c>
      <c r="BB85" s="10" t="s">
        <v>167</v>
      </c>
      <c r="BC85" s="20">
        <v>43391.0</v>
      </c>
      <c r="BD85" s="10" t="s">
        <v>469</v>
      </c>
      <c r="BF85" s="10" t="s">
        <v>876</v>
      </c>
      <c r="BG85" s="15" t="s">
        <v>877</v>
      </c>
      <c r="BL85" s="10" t="s">
        <v>167</v>
      </c>
      <c r="BM85" s="10" t="s">
        <v>168</v>
      </c>
      <c r="BR85" s="17"/>
    </row>
    <row r="86">
      <c r="A86" s="10" t="s">
        <v>870</v>
      </c>
      <c r="B86" s="10" t="s">
        <v>871</v>
      </c>
      <c r="C86" s="10" t="s">
        <v>878</v>
      </c>
      <c r="D86" s="10" t="s">
        <v>322</v>
      </c>
      <c r="I86" s="10">
        <v>0.0</v>
      </c>
      <c r="K86" s="10">
        <v>1.0</v>
      </c>
      <c r="L86" s="10">
        <v>1.0</v>
      </c>
      <c r="N86" s="10" t="s">
        <v>873</v>
      </c>
      <c r="O86" s="10" t="s">
        <v>874</v>
      </c>
      <c r="Q86" s="10">
        <v>53983.0340000001</v>
      </c>
      <c r="R86" s="10">
        <v>15342.1323</v>
      </c>
      <c r="S86" s="10">
        <v>6.29</v>
      </c>
      <c r="T86" s="10">
        <v>5.17</v>
      </c>
      <c r="U86" s="10">
        <v>1.35267997953</v>
      </c>
      <c r="V86" s="10" t="s">
        <v>78</v>
      </c>
      <c r="W86" s="10">
        <v>-0.104365197421</v>
      </c>
      <c r="X86" s="10" t="s">
        <v>325</v>
      </c>
      <c r="Y86" s="10" t="s">
        <v>79</v>
      </c>
      <c r="AF86" s="10" t="s">
        <v>879</v>
      </c>
      <c r="AG86" s="10" t="s">
        <v>880</v>
      </c>
      <c r="AH86" s="12">
        <v>5.370867</v>
      </c>
      <c r="AI86" s="10">
        <v>63.5</v>
      </c>
      <c r="AJ86" s="11">
        <v>5058.0</v>
      </c>
      <c r="AK86" s="10">
        <v>3.0</v>
      </c>
      <c r="AL86" s="10">
        <v>52.0</v>
      </c>
      <c r="AM86" s="10">
        <v>3.0</v>
      </c>
      <c r="AN86" s="11">
        <v>5228.0</v>
      </c>
      <c r="AO86" s="10">
        <v>112.0</v>
      </c>
      <c r="AP86" s="10" t="s">
        <v>881</v>
      </c>
      <c r="AQ86" s="17" t="s">
        <v>882</v>
      </c>
      <c r="AR86" s="13"/>
      <c r="AS86" s="13"/>
      <c r="AT86" s="13"/>
      <c r="AU86" s="14"/>
      <c r="AV86" s="13"/>
      <c r="AW86" s="13"/>
      <c r="BG86" s="15"/>
      <c r="BR86" s="17" t="s">
        <v>883</v>
      </c>
    </row>
    <row r="87">
      <c r="A87" s="10" t="s">
        <v>884</v>
      </c>
      <c r="B87" s="10" t="s">
        <v>885</v>
      </c>
      <c r="C87" s="10" t="s">
        <v>886</v>
      </c>
      <c r="D87" s="10" t="s">
        <v>309</v>
      </c>
      <c r="E87" s="10">
        <v>1.0</v>
      </c>
      <c r="I87" s="10">
        <v>0.0</v>
      </c>
      <c r="K87" s="10">
        <v>1.3</v>
      </c>
      <c r="L87" s="10">
        <v>1.0</v>
      </c>
      <c r="N87" s="10" t="s">
        <v>887</v>
      </c>
      <c r="O87" s="10" t="s">
        <v>888</v>
      </c>
      <c r="Q87" s="10">
        <v>52648.2884000001</v>
      </c>
      <c r="R87" s="10">
        <v>15468.3001</v>
      </c>
      <c r="S87" s="10">
        <v>5.82</v>
      </c>
      <c r="T87" s="10">
        <v>6.74</v>
      </c>
      <c r="U87" s="10">
        <v>1.6458677802</v>
      </c>
      <c r="V87" s="10" t="s">
        <v>78</v>
      </c>
      <c r="W87" s="10">
        <v>1.26852424383</v>
      </c>
      <c r="X87" s="10" t="s">
        <v>78</v>
      </c>
      <c r="Y87" s="10" t="s">
        <v>79</v>
      </c>
      <c r="AA87" s="10" t="s">
        <v>238</v>
      </c>
      <c r="AC87" s="10" t="s">
        <v>304</v>
      </c>
      <c r="AF87" s="10" t="s">
        <v>312</v>
      </c>
      <c r="AG87" s="10" t="s">
        <v>889</v>
      </c>
      <c r="AH87" s="12">
        <v>1.7462935</v>
      </c>
      <c r="AI87" s="10">
        <v>64.0</v>
      </c>
      <c r="AJ87" s="11">
        <v>1627.0</v>
      </c>
      <c r="AK87" s="10">
        <v>6.0</v>
      </c>
      <c r="AL87" s="10">
        <v>52.0</v>
      </c>
      <c r="AM87" s="10">
        <v>5.0</v>
      </c>
      <c r="AN87" s="11">
        <v>1708.0</v>
      </c>
      <c r="AO87" s="11">
        <v>18.0</v>
      </c>
      <c r="AP87" s="10" t="s">
        <v>314</v>
      </c>
      <c r="AQ87" s="10" t="s">
        <v>315</v>
      </c>
      <c r="AR87" s="13">
        <v>0.175</v>
      </c>
      <c r="AS87" s="13">
        <v>0.175</v>
      </c>
      <c r="AT87" s="13">
        <v>2.25</v>
      </c>
      <c r="AU87" s="14" t="s">
        <v>86</v>
      </c>
      <c r="AV87" s="13">
        <v>0.20525072003453312</v>
      </c>
      <c r="AW87" s="13">
        <v>0.20525072003453312</v>
      </c>
      <c r="AX87" s="10">
        <v>62.5</v>
      </c>
      <c r="AY87" s="10">
        <v>6.5</v>
      </c>
      <c r="AZ87" s="10">
        <v>6.0</v>
      </c>
      <c r="BA87" s="10">
        <v>0.11552453009332421</v>
      </c>
      <c r="BB87" s="10" t="s">
        <v>890</v>
      </c>
      <c r="BD87" s="10" t="s">
        <v>891</v>
      </c>
      <c r="BG87" s="15" t="s">
        <v>892</v>
      </c>
      <c r="BL87" s="10" t="s">
        <v>890</v>
      </c>
      <c r="BM87" s="10" t="s">
        <v>168</v>
      </c>
      <c r="BN87" s="10" t="s">
        <v>893</v>
      </c>
      <c r="BR87" s="17" t="s">
        <v>894</v>
      </c>
    </row>
    <row r="88">
      <c r="A88" s="10" t="s">
        <v>895</v>
      </c>
      <c r="B88" s="10" t="s">
        <v>896</v>
      </c>
      <c r="C88" s="10" t="s">
        <v>897</v>
      </c>
      <c r="D88" s="10" t="s">
        <v>322</v>
      </c>
      <c r="E88" s="10">
        <v>1.0</v>
      </c>
      <c r="I88" s="10">
        <v>0.0</v>
      </c>
      <c r="K88" s="10">
        <v>0.8</v>
      </c>
      <c r="L88" s="10">
        <v>1.0</v>
      </c>
      <c r="N88" s="10" t="s">
        <v>898</v>
      </c>
      <c r="O88" s="10" t="s">
        <v>899</v>
      </c>
      <c r="Q88" s="10">
        <v>54119.1157000001</v>
      </c>
      <c r="R88" s="10">
        <v>16715.6169</v>
      </c>
      <c r="S88" s="10">
        <v>6.61</v>
      </c>
      <c r="T88" s="10">
        <v>4.98</v>
      </c>
      <c r="U88" s="10">
        <v>1.34024029852</v>
      </c>
      <c r="V88" s="10" t="s">
        <v>78</v>
      </c>
      <c r="W88" s="10">
        <v>-1.16759418779</v>
      </c>
      <c r="X88" s="10" t="s">
        <v>325</v>
      </c>
      <c r="Y88" s="10" t="s">
        <v>79</v>
      </c>
      <c r="AA88" s="10" t="s">
        <v>900</v>
      </c>
      <c r="AG88" s="10" t="s">
        <v>901</v>
      </c>
      <c r="AH88" s="12">
        <v>3.68102</v>
      </c>
      <c r="AI88" s="10">
        <v>66.0</v>
      </c>
      <c r="AJ88" s="10">
        <v>3472.0</v>
      </c>
      <c r="AK88" s="10">
        <v>7.0</v>
      </c>
      <c r="AL88" s="10">
        <v>40.0</v>
      </c>
      <c r="AM88" s="10">
        <v>3.0</v>
      </c>
      <c r="AN88" s="10">
        <v>3581.0</v>
      </c>
      <c r="AO88" s="10">
        <v>59.0</v>
      </c>
      <c r="AP88" s="10" t="s">
        <v>902</v>
      </c>
      <c r="AQ88" s="10" t="s">
        <v>375</v>
      </c>
      <c r="AR88" s="13">
        <v>0.375</v>
      </c>
      <c r="AS88" s="13">
        <v>0.375</v>
      </c>
      <c r="AT88" s="13">
        <v>2.5</v>
      </c>
      <c r="AU88" s="14" t="s">
        <v>86</v>
      </c>
      <c r="AV88" s="13">
        <v>0.9940195505498954</v>
      </c>
      <c r="AW88" s="13">
        <v>0.9940195505498954</v>
      </c>
      <c r="AX88" s="10">
        <v>28.5</v>
      </c>
      <c r="BB88" s="10" t="s">
        <v>903</v>
      </c>
      <c r="BD88" s="10" t="s">
        <v>904</v>
      </c>
      <c r="BG88" s="15" t="s">
        <v>905</v>
      </c>
      <c r="BK88" s="10" t="s">
        <v>906</v>
      </c>
      <c r="BL88" s="10" t="s">
        <v>609</v>
      </c>
      <c r="BM88" s="10" t="s">
        <v>168</v>
      </c>
      <c r="BR88" s="17" t="s">
        <v>379</v>
      </c>
    </row>
    <row r="89">
      <c r="A89" s="10" t="s">
        <v>907</v>
      </c>
      <c r="B89" s="10" t="s">
        <v>908</v>
      </c>
      <c r="C89" s="10" t="s">
        <v>909</v>
      </c>
      <c r="D89" s="10" t="s">
        <v>235</v>
      </c>
      <c r="E89" s="10">
        <v>1.0</v>
      </c>
      <c r="I89" s="10">
        <v>0.0</v>
      </c>
      <c r="K89" s="10">
        <v>1.8</v>
      </c>
      <c r="L89" s="10">
        <v>1.0</v>
      </c>
      <c r="N89" s="10" t="s">
        <v>910</v>
      </c>
      <c r="O89" s="10" t="s">
        <v>911</v>
      </c>
      <c r="Q89" s="10">
        <v>54264.8970000001</v>
      </c>
      <c r="R89" s="10">
        <v>11378.7464</v>
      </c>
      <c r="S89" s="10">
        <v>5.76</v>
      </c>
      <c r="T89" s="10">
        <v>4.66</v>
      </c>
      <c r="U89" s="10">
        <v>1.2424353319</v>
      </c>
      <c r="V89" s="10" t="s">
        <v>78</v>
      </c>
      <c r="W89" s="10">
        <v>3.79401847569</v>
      </c>
      <c r="X89" s="10" t="s">
        <v>78</v>
      </c>
      <c r="AB89" s="10" t="s">
        <v>192</v>
      </c>
      <c r="AG89" s="10" t="s">
        <v>912</v>
      </c>
      <c r="AH89" s="12">
        <v>4.327445</v>
      </c>
      <c r="AI89" s="11">
        <v>55.0</v>
      </c>
      <c r="AJ89" s="11">
        <v>3888.0</v>
      </c>
      <c r="AK89" s="10">
        <v>2.0</v>
      </c>
      <c r="AL89" s="10">
        <v>38.0</v>
      </c>
      <c r="AM89" s="10">
        <v>3.0</v>
      </c>
      <c r="AN89" s="11">
        <v>3983.0</v>
      </c>
      <c r="AO89" s="10">
        <v>52.0</v>
      </c>
      <c r="AR89" s="13"/>
      <c r="AS89" s="13"/>
      <c r="AT89" s="13"/>
      <c r="AU89" s="14"/>
      <c r="AV89" s="13"/>
      <c r="AW89" s="13"/>
      <c r="BB89" s="10" t="s">
        <v>913</v>
      </c>
      <c r="BC89" s="20">
        <v>38565.0</v>
      </c>
      <c r="BD89" s="10" t="s">
        <v>914</v>
      </c>
      <c r="BG89" s="15" t="s">
        <v>915</v>
      </c>
      <c r="BL89" s="10" t="s">
        <v>244</v>
      </c>
      <c r="BM89" s="10" t="s">
        <v>200</v>
      </c>
      <c r="BN89" s="10" t="s">
        <v>245</v>
      </c>
      <c r="BR89" s="17"/>
    </row>
    <row r="90">
      <c r="A90" s="10" t="s">
        <v>916</v>
      </c>
      <c r="B90" s="10" t="s">
        <v>917</v>
      </c>
      <c r="C90" s="10" t="s">
        <v>918</v>
      </c>
      <c r="D90" s="10" t="s">
        <v>235</v>
      </c>
      <c r="E90" s="10">
        <v>1.0</v>
      </c>
      <c r="I90" s="10">
        <v>0.0</v>
      </c>
      <c r="K90" s="10">
        <v>1.1</v>
      </c>
      <c r="L90" s="10">
        <v>1.0</v>
      </c>
      <c r="N90" s="10" t="s">
        <v>919</v>
      </c>
      <c r="O90" s="10" t="s">
        <v>920</v>
      </c>
      <c r="Q90" s="10">
        <v>54612.2772000001</v>
      </c>
      <c r="R90" s="10">
        <v>12635.1368</v>
      </c>
      <c r="S90" s="10">
        <v>6.14</v>
      </c>
      <c r="T90" s="10">
        <v>4.77</v>
      </c>
      <c r="U90" s="10">
        <v>1.29587697367</v>
      </c>
      <c r="V90" s="10" t="s">
        <v>78</v>
      </c>
      <c r="W90" s="10">
        <v>1.96744942664</v>
      </c>
      <c r="X90" s="10" t="s">
        <v>78</v>
      </c>
      <c r="Y90" s="10" t="s">
        <v>79</v>
      </c>
      <c r="AB90" s="10" t="s">
        <v>103</v>
      </c>
      <c r="AG90" s="10" t="s">
        <v>921</v>
      </c>
      <c r="AH90" s="12">
        <v>3.3892</v>
      </c>
      <c r="AI90" s="10">
        <v>51.0</v>
      </c>
      <c r="AJ90" s="11">
        <v>3611.0</v>
      </c>
      <c r="AL90" s="10">
        <v>30.0</v>
      </c>
      <c r="AM90" s="10">
        <v>3.0</v>
      </c>
      <c r="AN90" s="11">
        <v>3672.0</v>
      </c>
      <c r="AO90" s="10">
        <v>28.0</v>
      </c>
      <c r="AR90" s="13"/>
      <c r="AS90" s="13"/>
      <c r="AT90" s="13"/>
      <c r="AU90" s="14"/>
      <c r="AV90" s="13"/>
      <c r="AW90" s="13"/>
      <c r="BB90" s="10" t="s">
        <v>257</v>
      </c>
      <c r="BC90" s="10">
        <v>2016.0</v>
      </c>
      <c r="BD90" s="10" t="s">
        <v>258</v>
      </c>
      <c r="BG90" s="15" t="s">
        <v>259</v>
      </c>
      <c r="BL90" s="10" t="s">
        <v>107</v>
      </c>
      <c r="BM90" s="10" t="s">
        <v>91</v>
      </c>
      <c r="BN90" s="10" t="s">
        <v>260</v>
      </c>
      <c r="BR90" s="17"/>
    </row>
    <row r="91">
      <c r="A91" s="10" t="s">
        <v>922</v>
      </c>
      <c r="B91" s="10" t="s">
        <v>923</v>
      </c>
      <c r="C91" s="10" t="s">
        <v>924</v>
      </c>
      <c r="D91" s="10" t="s">
        <v>235</v>
      </c>
      <c r="E91" s="10">
        <v>1.0</v>
      </c>
      <c r="I91" s="10">
        <v>0.0</v>
      </c>
      <c r="K91" s="10">
        <v>1.7</v>
      </c>
      <c r="L91" s="10">
        <v>1.0</v>
      </c>
      <c r="N91" s="10" t="s">
        <v>925</v>
      </c>
      <c r="O91" s="10" t="s">
        <v>926</v>
      </c>
      <c r="Q91" s="10">
        <v>53923.4770000001</v>
      </c>
      <c r="R91" s="10">
        <v>12356.9467</v>
      </c>
      <c r="S91" s="10">
        <v>6.08</v>
      </c>
      <c r="T91" s="10">
        <v>4.9</v>
      </c>
      <c r="U91" s="10">
        <v>1.05138315129</v>
      </c>
      <c r="V91" s="10" t="s">
        <v>78</v>
      </c>
      <c r="W91" s="10">
        <v>0.732961109903</v>
      </c>
      <c r="X91" s="10" t="s">
        <v>100</v>
      </c>
      <c r="AB91" s="10" t="s">
        <v>192</v>
      </c>
      <c r="AG91" s="10" t="s">
        <v>927</v>
      </c>
      <c r="AH91" s="12">
        <v>4.028935</v>
      </c>
      <c r="AI91" s="10">
        <v>55.0</v>
      </c>
      <c r="AJ91" s="11">
        <v>3185.0</v>
      </c>
      <c r="AK91" s="10">
        <v>2.0</v>
      </c>
      <c r="AL91" s="10">
        <v>27.0</v>
      </c>
      <c r="AM91" s="10">
        <v>2.0</v>
      </c>
      <c r="AN91" s="11">
        <v>3233.0</v>
      </c>
      <c r="AO91" s="10">
        <v>17.0</v>
      </c>
      <c r="AR91" s="13"/>
      <c r="AS91" s="13"/>
      <c r="AT91" s="13"/>
      <c r="AU91" s="14"/>
      <c r="AV91" s="13"/>
      <c r="AW91" s="13"/>
      <c r="BB91" s="10" t="s">
        <v>240</v>
      </c>
      <c r="BC91" s="20">
        <v>38493.0</v>
      </c>
      <c r="BD91" s="10" t="s">
        <v>241</v>
      </c>
      <c r="BG91" s="15" t="s">
        <v>928</v>
      </c>
      <c r="BL91" s="10" t="s">
        <v>244</v>
      </c>
      <c r="BM91" s="10" t="s">
        <v>200</v>
      </c>
      <c r="BN91" s="10" t="s">
        <v>245</v>
      </c>
      <c r="BR91" s="17"/>
    </row>
    <row r="92">
      <c r="A92" s="10" t="s">
        <v>929</v>
      </c>
      <c r="B92" s="10" t="s">
        <v>930</v>
      </c>
      <c r="C92" s="10" t="s">
        <v>918</v>
      </c>
      <c r="D92" s="10" t="s">
        <v>235</v>
      </c>
      <c r="E92" s="10">
        <v>1.0</v>
      </c>
      <c r="I92" s="10">
        <v>0.0</v>
      </c>
      <c r="K92" s="10">
        <v>3.3</v>
      </c>
      <c r="L92" s="10">
        <v>1.0</v>
      </c>
      <c r="N92" s="10" t="s">
        <v>931</v>
      </c>
      <c r="O92" s="10" t="s">
        <v>932</v>
      </c>
      <c r="Q92" s="10">
        <v>53681.4784000001</v>
      </c>
      <c r="R92" s="10">
        <v>11744.2066</v>
      </c>
      <c r="S92" s="10">
        <v>6.45</v>
      </c>
      <c r="T92" s="10">
        <v>8.64</v>
      </c>
      <c r="U92" s="10">
        <v>1.22241655395</v>
      </c>
      <c r="V92" s="10" t="s">
        <v>78</v>
      </c>
      <c r="W92" s="10">
        <v>0.736568479315</v>
      </c>
      <c r="X92" s="10" t="s">
        <v>100</v>
      </c>
      <c r="Y92" s="10" t="s">
        <v>79</v>
      </c>
      <c r="AB92" s="10" t="s">
        <v>103</v>
      </c>
      <c r="AG92" s="10" t="s">
        <v>933</v>
      </c>
      <c r="AH92" s="12">
        <v>3.304504</v>
      </c>
      <c r="AI92" s="10">
        <v>56.0</v>
      </c>
      <c r="AJ92" s="11">
        <v>2912.0</v>
      </c>
      <c r="AK92" s="10">
        <v>3.0</v>
      </c>
      <c r="AL92" s="10">
        <v>37.0</v>
      </c>
      <c r="AM92" s="10">
        <v>4.0</v>
      </c>
      <c r="AN92" s="11">
        <v>2968.0</v>
      </c>
      <c r="AO92" s="10">
        <v>12.0</v>
      </c>
      <c r="AR92" s="13"/>
      <c r="AS92" s="13"/>
      <c r="AT92" s="13"/>
      <c r="AU92" s="14"/>
      <c r="AV92" s="13"/>
      <c r="AW92" s="13"/>
      <c r="BB92" s="10" t="s">
        <v>257</v>
      </c>
      <c r="BC92" s="10">
        <v>2016.0</v>
      </c>
      <c r="BD92" s="10" t="s">
        <v>258</v>
      </c>
      <c r="BG92" s="15" t="s">
        <v>259</v>
      </c>
      <c r="BL92" s="10" t="s">
        <v>107</v>
      </c>
      <c r="BM92" s="10" t="s">
        <v>91</v>
      </c>
      <c r="BN92" s="10" t="s">
        <v>260</v>
      </c>
      <c r="BR92" s="17"/>
    </row>
    <row r="93">
      <c r="A93" s="10" t="s">
        <v>934</v>
      </c>
      <c r="B93" s="10" t="s">
        <v>935</v>
      </c>
      <c r="C93" s="10" t="s">
        <v>936</v>
      </c>
      <c r="D93" s="10" t="s">
        <v>96</v>
      </c>
      <c r="E93" s="10">
        <v>1.0</v>
      </c>
      <c r="I93" s="10">
        <v>1.0</v>
      </c>
      <c r="J93" s="10">
        <v>1.0</v>
      </c>
      <c r="K93" s="10">
        <v>5.5</v>
      </c>
      <c r="L93" s="10">
        <v>1.0</v>
      </c>
      <c r="N93" s="10" t="s">
        <v>937</v>
      </c>
      <c r="O93" s="10" t="s">
        <v>938</v>
      </c>
      <c r="P93" s="10" t="s">
        <v>939</v>
      </c>
      <c r="Q93" s="10">
        <v>53276.1350000001</v>
      </c>
      <c r="R93" s="10">
        <v>13440.0429</v>
      </c>
      <c r="S93" s="10">
        <v>6.0</v>
      </c>
      <c r="T93" s="10">
        <v>6.72</v>
      </c>
      <c r="U93" s="10">
        <v>0.617450541297</v>
      </c>
      <c r="V93" s="10" t="s">
        <v>100</v>
      </c>
      <c r="W93" s="10">
        <v>0.38027318806</v>
      </c>
      <c r="X93" s="10" t="s">
        <v>100</v>
      </c>
      <c r="Y93" s="10" t="s">
        <v>101</v>
      </c>
      <c r="Z93" s="10" t="s">
        <v>766</v>
      </c>
      <c r="AA93" s="10" t="s">
        <v>900</v>
      </c>
      <c r="AB93" s="10" t="s">
        <v>81</v>
      </c>
      <c r="AG93" s="10" t="s">
        <v>940</v>
      </c>
      <c r="AH93" s="12">
        <v>5.4463525</v>
      </c>
      <c r="AI93" s="10">
        <v>43.5</v>
      </c>
      <c r="AJ93" s="11">
        <v>5140.0</v>
      </c>
      <c r="AK93" s="10">
        <v>6.0</v>
      </c>
      <c r="AL93" s="10">
        <v>41.0</v>
      </c>
      <c r="AM93" s="10">
        <v>4.0</v>
      </c>
      <c r="AN93" s="11">
        <v>5300.0</v>
      </c>
      <c r="AO93" s="10">
        <v>109.0</v>
      </c>
      <c r="AP93" s="10" t="s">
        <v>941</v>
      </c>
      <c r="AQ93" s="10" t="s">
        <v>942</v>
      </c>
      <c r="AR93" s="13">
        <v>1.04</v>
      </c>
      <c r="AS93" s="13">
        <f>AVERAGE(AR93:AR94)</f>
        <v>1.17</v>
      </c>
      <c r="AT93" s="13">
        <v>3.0250000000000004</v>
      </c>
      <c r="AU93" s="14" t="s">
        <v>86</v>
      </c>
      <c r="AV93" s="13">
        <v>7.9228788552628115</v>
      </c>
      <c r="AW93" s="13">
        <v>9.359219205274268</v>
      </c>
      <c r="AZ93" s="10">
        <v>52.81121375694821</v>
      </c>
      <c r="BA93" s="10">
        <v>0.013125</v>
      </c>
      <c r="BB93" s="10" t="s">
        <v>943</v>
      </c>
      <c r="BC93" s="22">
        <v>26665.0</v>
      </c>
      <c r="BD93" s="10" t="s">
        <v>944</v>
      </c>
      <c r="BG93" s="15" t="s">
        <v>945</v>
      </c>
      <c r="BK93" s="10" t="s">
        <v>946</v>
      </c>
      <c r="BL93" s="10" t="s">
        <v>107</v>
      </c>
      <c r="BM93" s="10" t="s">
        <v>91</v>
      </c>
      <c r="BQ93" s="10" t="s">
        <v>947</v>
      </c>
      <c r="BR93" s="17" t="s">
        <v>948</v>
      </c>
    </row>
    <row r="94">
      <c r="A94" s="10" t="s">
        <v>934</v>
      </c>
      <c r="B94" s="10" t="s">
        <v>935</v>
      </c>
      <c r="C94" s="10" t="s">
        <v>949</v>
      </c>
      <c r="D94" s="10" t="s">
        <v>96</v>
      </c>
      <c r="I94" s="10">
        <v>1.0</v>
      </c>
      <c r="J94" s="10">
        <v>1.0</v>
      </c>
      <c r="K94" s="10">
        <v>5.5</v>
      </c>
      <c r="L94" s="10">
        <v>1.0</v>
      </c>
      <c r="N94" s="10" t="s">
        <v>937</v>
      </c>
      <c r="O94" s="10" t="s">
        <v>938</v>
      </c>
      <c r="P94" s="10" t="s">
        <v>939</v>
      </c>
      <c r="Q94" s="10">
        <v>53276.1350000001</v>
      </c>
      <c r="R94" s="10">
        <v>13440.0429</v>
      </c>
      <c r="S94" s="10">
        <v>6.0</v>
      </c>
      <c r="T94" s="10">
        <v>6.72</v>
      </c>
      <c r="U94" s="10">
        <v>0.617450541297</v>
      </c>
      <c r="V94" s="10" t="s">
        <v>100</v>
      </c>
      <c r="W94" s="10">
        <v>0.38027318806</v>
      </c>
      <c r="X94" s="10" t="s">
        <v>100</v>
      </c>
      <c r="Y94" s="10" t="s">
        <v>101</v>
      </c>
      <c r="AG94" s="10" t="s">
        <v>950</v>
      </c>
      <c r="AH94" s="12">
        <v>5.009995</v>
      </c>
      <c r="AI94" s="10">
        <v>43.0</v>
      </c>
      <c r="AJ94" s="11">
        <v>4270.0</v>
      </c>
      <c r="AK94" s="10">
        <v>3.0</v>
      </c>
      <c r="AL94" s="10">
        <v>41.0</v>
      </c>
      <c r="AM94" s="10">
        <v>4.0</v>
      </c>
      <c r="AN94" s="11">
        <v>4619.0</v>
      </c>
      <c r="AO94" s="10">
        <v>301.0</v>
      </c>
      <c r="AP94" s="10" t="s">
        <v>951</v>
      </c>
      <c r="AQ94" s="10" t="s">
        <v>952</v>
      </c>
      <c r="AR94" s="13">
        <v>1.3</v>
      </c>
      <c r="AS94" s="13"/>
      <c r="AT94" s="13">
        <v>2.9</v>
      </c>
      <c r="AU94" s="14" t="s">
        <v>86</v>
      </c>
      <c r="AV94" s="13">
        <v>10.795559555285726</v>
      </c>
      <c r="AW94" s="13"/>
      <c r="AX94" s="10">
        <v>50.0</v>
      </c>
      <c r="AY94" s="10">
        <v>8.2</v>
      </c>
      <c r="BC94" s="18">
        <v>37073.0</v>
      </c>
      <c r="BD94" s="10" t="s">
        <v>953</v>
      </c>
      <c r="BG94" s="15" t="s">
        <v>954</v>
      </c>
      <c r="BI94" s="10" t="s">
        <v>955</v>
      </c>
      <c r="BJ94" s="10" t="s">
        <v>955</v>
      </c>
      <c r="BK94" s="10" t="s">
        <v>154</v>
      </c>
      <c r="BL94" s="10" t="s">
        <v>107</v>
      </c>
      <c r="BM94" s="10" t="s">
        <v>91</v>
      </c>
      <c r="BR94" s="17" t="s">
        <v>956</v>
      </c>
    </row>
    <row r="95">
      <c r="A95" s="10" t="s">
        <v>957</v>
      </c>
      <c r="B95" s="10" t="s">
        <v>958</v>
      </c>
      <c r="C95" s="10" t="s">
        <v>959</v>
      </c>
      <c r="D95" s="10" t="s">
        <v>96</v>
      </c>
      <c r="E95" s="10">
        <v>1.0</v>
      </c>
      <c r="I95" s="10">
        <v>1.0</v>
      </c>
      <c r="J95" s="10">
        <v>1.0</v>
      </c>
      <c r="K95" s="10">
        <v>7.1</v>
      </c>
      <c r="L95" s="10">
        <v>1.0</v>
      </c>
      <c r="N95" s="10" t="s">
        <v>960</v>
      </c>
      <c r="O95" s="10" t="s">
        <v>961</v>
      </c>
      <c r="P95" s="10" t="s">
        <v>962</v>
      </c>
      <c r="Q95" s="10">
        <v>53219.9130000001</v>
      </c>
      <c r="R95" s="10">
        <v>12753.3913</v>
      </c>
      <c r="S95" s="10">
        <v>5.79</v>
      </c>
      <c r="T95" s="10">
        <v>5.07</v>
      </c>
      <c r="U95" s="10">
        <v>0.748367073073</v>
      </c>
      <c r="V95" s="10" t="s">
        <v>100</v>
      </c>
      <c r="W95" s="10">
        <v>0.00208540204001</v>
      </c>
      <c r="X95" s="10" t="s">
        <v>100</v>
      </c>
      <c r="Y95" s="10" t="s">
        <v>101</v>
      </c>
      <c r="Z95" s="10" t="s">
        <v>766</v>
      </c>
      <c r="AA95" s="10" t="s">
        <v>900</v>
      </c>
      <c r="AB95" s="10" t="s">
        <v>192</v>
      </c>
      <c r="AG95" s="10" t="s">
        <v>963</v>
      </c>
      <c r="AH95" s="12">
        <v>5.066637</v>
      </c>
      <c r="AI95" s="10">
        <v>53.5</v>
      </c>
      <c r="AP95" s="10" t="s">
        <v>964</v>
      </c>
      <c r="AQ95" s="10" t="s">
        <v>965</v>
      </c>
      <c r="AR95" s="13">
        <v>0.645</v>
      </c>
      <c r="AS95" s="13">
        <v>0.645</v>
      </c>
      <c r="AT95" s="13">
        <v>5.3</v>
      </c>
      <c r="AU95" s="14" t="s">
        <v>86</v>
      </c>
      <c r="AV95" s="13">
        <v>6.364997877666209</v>
      </c>
      <c r="AW95" s="13">
        <v>6.364997877666209</v>
      </c>
      <c r="AY95" s="10">
        <v>7.0</v>
      </c>
      <c r="AZ95" s="10">
        <v>41.28</v>
      </c>
      <c r="BA95" s="10">
        <v>0.01679135611821573</v>
      </c>
      <c r="BB95" s="10" t="s">
        <v>966</v>
      </c>
      <c r="BC95" s="10">
        <v>1971.0</v>
      </c>
      <c r="BD95" s="10" t="s">
        <v>967</v>
      </c>
      <c r="BG95" s="15" t="s">
        <v>968</v>
      </c>
      <c r="BL95" s="10" t="s">
        <v>199</v>
      </c>
      <c r="BM95" s="10" t="s">
        <v>200</v>
      </c>
      <c r="BR95" s="17" t="s">
        <v>969</v>
      </c>
    </row>
    <row r="96">
      <c r="A96" s="10" t="s">
        <v>970</v>
      </c>
      <c r="B96" s="10" t="s">
        <v>971</v>
      </c>
      <c r="C96" s="10" t="s">
        <v>972</v>
      </c>
      <c r="D96" s="10" t="s">
        <v>96</v>
      </c>
      <c r="E96" s="10">
        <v>1.0</v>
      </c>
      <c r="I96" s="10">
        <v>1.0</v>
      </c>
      <c r="J96" s="10">
        <v>1.0</v>
      </c>
      <c r="K96" s="10">
        <v>5.2</v>
      </c>
      <c r="L96" s="10">
        <v>1.0</v>
      </c>
      <c r="N96" s="10" t="s">
        <v>973</v>
      </c>
      <c r="O96" s="10" t="s">
        <v>974</v>
      </c>
      <c r="P96" s="10" t="s">
        <v>975</v>
      </c>
      <c r="Q96" s="10">
        <v>53023.7957000001</v>
      </c>
      <c r="R96" s="10">
        <v>13973.6663</v>
      </c>
      <c r="S96" s="10">
        <v>5.99</v>
      </c>
      <c r="T96" s="10">
        <v>6.55</v>
      </c>
      <c r="U96" s="10">
        <v>1.0343916232</v>
      </c>
      <c r="V96" s="10" t="s">
        <v>78</v>
      </c>
      <c r="W96" s="10">
        <v>-0.215554747871</v>
      </c>
      <c r="X96" s="10" t="s">
        <v>325</v>
      </c>
      <c r="Y96" s="10" t="s">
        <v>101</v>
      </c>
      <c r="AB96" s="10" t="s">
        <v>103</v>
      </c>
      <c r="AG96" s="10" t="s">
        <v>976</v>
      </c>
      <c r="AH96" s="12">
        <v>2.3850795</v>
      </c>
      <c r="AI96" s="10">
        <v>54.0</v>
      </c>
      <c r="AJ96" s="11">
        <v>2290.0</v>
      </c>
      <c r="AK96" s="10">
        <v>3.0</v>
      </c>
      <c r="AL96" s="10">
        <v>39.0</v>
      </c>
      <c r="AM96" s="10">
        <v>4.0</v>
      </c>
      <c r="AN96" s="11">
        <v>2379.0</v>
      </c>
      <c r="AO96" s="10">
        <v>43.0</v>
      </c>
      <c r="AP96" s="10" t="s">
        <v>977</v>
      </c>
      <c r="AQ96" s="10" t="s">
        <v>977</v>
      </c>
      <c r="AR96" s="13">
        <v>0.925</v>
      </c>
      <c r="AS96" s="13">
        <v>0.925</v>
      </c>
      <c r="AT96" s="13">
        <v>7.5</v>
      </c>
      <c r="AU96" s="14" t="s">
        <v>86</v>
      </c>
      <c r="AV96" s="13">
        <v>18.502573557934465</v>
      </c>
      <c r="AW96" s="13">
        <v>18.502573557934465</v>
      </c>
      <c r="AX96" s="10">
        <v>98.0</v>
      </c>
      <c r="AY96" s="10">
        <v>7.7</v>
      </c>
      <c r="BB96" s="10" t="s">
        <v>978</v>
      </c>
      <c r="BC96" s="20">
        <v>42336.0</v>
      </c>
      <c r="BD96" s="10" t="s">
        <v>979</v>
      </c>
      <c r="BG96" s="15" t="s">
        <v>980</v>
      </c>
      <c r="BJ96" s="10" t="s">
        <v>107</v>
      </c>
      <c r="BK96" s="10" t="s">
        <v>981</v>
      </c>
      <c r="BL96" s="10" t="s">
        <v>107</v>
      </c>
      <c r="BM96" s="10" t="s">
        <v>91</v>
      </c>
      <c r="BN96" s="10" t="s">
        <v>260</v>
      </c>
      <c r="BR96" s="17"/>
    </row>
    <row r="97">
      <c r="A97" s="10" t="s">
        <v>970</v>
      </c>
      <c r="B97" s="10" t="s">
        <v>971</v>
      </c>
      <c r="C97" s="10" t="s">
        <v>982</v>
      </c>
      <c r="D97" s="10" t="s">
        <v>96</v>
      </c>
      <c r="I97" s="10">
        <v>1.0</v>
      </c>
      <c r="J97" s="10">
        <v>1.0</v>
      </c>
      <c r="K97" s="10">
        <v>5.2</v>
      </c>
      <c r="L97" s="10">
        <v>1.0</v>
      </c>
      <c r="N97" s="10" t="s">
        <v>973</v>
      </c>
      <c r="O97" s="10" t="s">
        <v>974</v>
      </c>
      <c r="P97" s="10" t="s">
        <v>975</v>
      </c>
      <c r="Q97" s="10">
        <v>53023.7957000001</v>
      </c>
      <c r="R97" s="10">
        <v>13973.6663</v>
      </c>
      <c r="AG97" s="10" t="s">
        <v>983</v>
      </c>
      <c r="AH97" s="12">
        <v>2.399209</v>
      </c>
      <c r="AI97" s="10">
        <v>54.0</v>
      </c>
      <c r="AJ97" s="11">
        <v>2343.0</v>
      </c>
      <c r="AK97" s="10">
        <v>2.0</v>
      </c>
      <c r="AL97" s="10">
        <v>39.0</v>
      </c>
      <c r="AM97" s="10">
        <v>4.0</v>
      </c>
      <c r="AN97" s="11">
        <v>2424.0</v>
      </c>
      <c r="AO97" s="10">
        <v>36.0</v>
      </c>
      <c r="AR97" s="13"/>
      <c r="AS97" s="13"/>
      <c r="AT97" s="13"/>
      <c r="AU97" s="14"/>
      <c r="AV97" s="13"/>
      <c r="AW97" s="13"/>
      <c r="AX97" s="10">
        <v>55.0</v>
      </c>
      <c r="AY97" s="10">
        <v>7.9</v>
      </c>
      <c r="BG97" s="15"/>
      <c r="BR97" s="17"/>
    </row>
    <row r="98">
      <c r="A98" s="10" t="s">
        <v>984</v>
      </c>
      <c r="B98" s="10" t="s">
        <v>985</v>
      </c>
      <c r="C98" s="10" t="s">
        <v>986</v>
      </c>
      <c r="D98" s="10" t="s">
        <v>96</v>
      </c>
      <c r="E98" s="10">
        <v>1.0</v>
      </c>
      <c r="I98" s="10">
        <v>1.0</v>
      </c>
      <c r="J98" s="10">
        <v>1.0</v>
      </c>
      <c r="K98" s="10">
        <v>7.5</v>
      </c>
      <c r="L98" s="10">
        <v>1.0</v>
      </c>
      <c r="N98" s="10" t="s">
        <v>987</v>
      </c>
      <c r="O98" s="10" t="s">
        <v>988</v>
      </c>
      <c r="P98" s="10" t="s">
        <v>989</v>
      </c>
      <c r="Q98" s="10">
        <v>53010.9307000001</v>
      </c>
      <c r="R98" s="10">
        <v>12422.02</v>
      </c>
      <c r="S98" s="10">
        <v>5.99</v>
      </c>
      <c r="T98" s="10">
        <v>6.25</v>
      </c>
      <c r="U98" s="10">
        <v>1.17333876386</v>
      </c>
      <c r="V98" s="10" t="s">
        <v>78</v>
      </c>
      <c r="W98" s="10">
        <v>0.289403691654</v>
      </c>
      <c r="X98" s="10" t="s">
        <v>100</v>
      </c>
      <c r="Y98" s="10" t="s">
        <v>101</v>
      </c>
      <c r="AB98" s="10" t="s">
        <v>103</v>
      </c>
      <c r="AG98" s="10" t="s">
        <v>990</v>
      </c>
      <c r="AH98" s="12">
        <v>6.089525</v>
      </c>
      <c r="AI98" s="10">
        <v>45.5</v>
      </c>
      <c r="AJ98" s="11">
        <v>5498.0</v>
      </c>
      <c r="AK98" s="10">
        <v>4.0</v>
      </c>
      <c r="AL98" s="10">
        <v>53.0</v>
      </c>
      <c r="AM98" s="10">
        <v>3.0</v>
      </c>
      <c r="AN98" s="11">
        <v>5801.0</v>
      </c>
      <c r="AO98" s="10">
        <v>243.0</v>
      </c>
      <c r="AP98" s="10" t="s">
        <v>991</v>
      </c>
      <c r="AQ98" s="10" t="s">
        <v>992</v>
      </c>
      <c r="AR98" s="13">
        <v>1.9</v>
      </c>
      <c r="AS98" s="13">
        <v>1.9</v>
      </c>
      <c r="AT98" s="13">
        <v>9.4</v>
      </c>
      <c r="AU98" s="14" t="s">
        <v>86</v>
      </c>
      <c r="AV98" s="13">
        <v>92.24134909960111</v>
      </c>
      <c r="AW98" s="13">
        <v>92.24134909960111</v>
      </c>
      <c r="AX98" s="10">
        <v>9.75</v>
      </c>
      <c r="AY98" s="10">
        <v>7.5</v>
      </c>
      <c r="BB98" s="10" t="s">
        <v>624</v>
      </c>
      <c r="BC98" s="10">
        <v>1925.0</v>
      </c>
      <c r="BD98" s="10" t="s">
        <v>993</v>
      </c>
      <c r="BG98" s="15" t="s">
        <v>994</v>
      </c>
      <c r="BL98" s="10" t="s">
        <v>624</v>
      </c>
      <c r="BM98" s="10" t="s">
        <v>91</v>
      </c>
      <c r="BR98" s="17" t="s">
        <v>995</v>
      </c>
    </row>
    <row r="99">
      <c r="A99" s="10" t="s">
        <v>996</v>
      </c>
      <c r="B99" s="10" t="s">
        <v>997</v>
      </c>
      <c r="C99" s="10" t="s">
        <v>998</v>
      </c>
      <c r="D99" s="10" t="s">
        <v>96</v>
      </c>
      <c r="E99" s="10">
        <v>1.0</v>
      </c>
      <c r="I99" s="10">
        <v>1.0</v>
      </c>
      <c r="J99" s="10">
        <v>1.0</v>
      </c>
      <c r="K99" s="10">
        <v>4.5</v>
      </c>
      <c r="L99" s="10">
        <v>1.0</v>
      </c>
      <c r="N99" s="10" t="s">
        <v>999</v>
      </c>
      <c r="O99" s="10" t="s">
        <v>1000</v>
      </c>
      <c r="P99" s="10" t="s">
        <v>1001</v>
      </c>
      <c r="Q99" s="10">
        <v>53065.8539000001</v>
      </c>
      <c r="R99" s="10">
        <v>12954.5301</v>
      </c>
      <c r="S99" s="10">
        <v>5.99</v>
      </c>
      <c r="T99" s="10">
        <v>6.26</v>
      </c>
      <c r="U99" s="10">
        <v>0.885825374649</v>
      </c>
      <c r="V99" s="10" t="s">
        <v>100</v>
      </c>
      <c r="W99" s="10">
        <v>1.70223162596</v>
      </c>
      <c r="X99" s="10" t="s">
        <v>78</v>
      </c>
      <c r="Y99" s="10" t="s">
        <v>101</v>
      </c>
      <c r="AB99" s="10" t="s">
        <v>103</v>
      </c>
      <c r="AG99" s="10" t="s">
        <v>1002</v>
      </c>
      <c r="AH99" s="12">
        <v>3.495288</v>
      </c>
      <c r="AI99" s="10">
        <v>44.3</v>
      </c>
      <c r="AJ99" s="11">
        <v>3046.0</v>
      </c>
      <c r="AK99" s="10">
        <v>2.0</v>
      </c>
      <c r="AL99" s="10">
        <v>35.0</v>
      </c>
      <c r="AM99" s="10">
        <v>4.0</v>
      </c>
      <c r="AN99" s="11">
        <v>3240.0</v>
      </c>
      <c r="AO99" s="10">
        <v>153.0</v>
      </c>
      <c r="AP99" s="10" t="s">
        <v>1003</v>
      </c>
      <c r="AQ99" s="10" t="s">
        <v>1004</v>
      </c>
      <c r="AR99" s="13">
        <v>1.25</v>
      </c>
      <c r="AS99" s="13">
        <v>1.25</v>
      </c>
      <c r="AT99" s="13">
        <v>3.6</v>
      </c>
      <c r="AU99" s="14" t="s">
        <v>222</v>
      </c>
      <c r="AV99" s="13">
        <v>17.671458676442587</v>
      </c>
      <c r="AW99" s="13">
        <v>17.671458676442587</v>
      </c>
      <c r="BB99" s="10" t="s">
        <v>1005</v>
      </c>
      <c r="BC99" s="20">
        <v>40125.0</v>
      </c>
      <c r="BD99" s="10" t="s">
        <v>1006</v>
      </c>
      <c r="BG99" s="15" t="s">
        <v>1007</v>
      </c>
      <c r="BL99" s="10" t="s">
        <v>296</v>
      </c>
      <c r="BM99" s="10" t="s">
        <v>91</v>
      </c>
      <c r="BN99" s="10" t="s">
        <v>1008</v>
      </c>
      <c r="BR99" s="17" t="s">
        <v>1009</v>
      </c>
    </row>
    <row r="100">
      <c r="A100" s="10" t="s">
        <v>1010</v>
      </c>
      <c r="B100" s="10" t="s">
        <v>1011</v>
      </c>
      <c r="C100" s="10" t="s">
        <v>1012</v>
      </c>
      <c r="D100" s="10" t="s">
        <v>96</v>
      </c>
      <c r="E100" s="10">
        <v>1.0</v>
      </c>
      <c r="I100" s="10">
        <v>1.0</v>
      </c>
      <c r="J100" s="10">
        <v>1.0</v>
      </c>
      <c r="K100" s="10">
        <v>8.2</v>
      </c>
      <c r="L100" s="10">
        <v>2.0</v>
      </c>
      <c r="M100" s="10">
        <v>0.1</v>
      </c>
      <c r="N100" s="10" t="s">
        <v>1013</v>
      </c>
      <c r="O100" s="10" t="s">
        <v>1014</v>
      </c>
      <c r="P100" s="10" t="s">
        <v>1015</v>
      </c>
      <c r="Q100" s="10">
        <v>52496.2693000001</v>
      </c>
      <c r="R100" s="10">
        <v>12962.6401</v>
      </c>
      <c r="S100" s="10">
        <v>5.65</v>
      </c>
      <c r="T100" s="10">
        <v>6.1</v>
      </c>
      <c r="U100" s="10">
        <v>1.0793205587</v>
      </c>
      <c r="V100" s="10" t="s">
        <v>78</v>
      </c>
      <c r="W100" s="10">
        <v>1.72313788197</v>
      </c>
      <c r="X100" s="10" t="s">
        <v>78</v>
      </c>
      <c r="Y100" s="10" t="s">
        <v>101</v>
      </c>
      <c r="Z100" s="10" t="s">
        <v>1016</v>
      </c>
      <c r="AA100" s="10" t="s">
        <v>900</v>
      </c>
      <c r="AB100" s="10" t="s">
        <v>103</v>
      </c>
      <c r="AC100" s="10" t="s">
        <v>1017</v>
      </c>
      <c r="AG100" s="10" t="s">
        <v>1018</v>
      </c>
      <c r="AH100" s="12">
        <v>5.585906</v>
      </c>
      <c r="AI100" s="10">
        <v>54.5</v>
      </c>
      <c r="AJ100" s="11"/>
      <c r="AN100" s="11"/>
      <c r="AP100" s="10" t="s">
        <v>1019</v>
      </c>
      <c r="AQ100" s="10" t="s">
        <v>1020</v>
      </c>
      <c r="AR100" s="13">
        <v>0.77</v>
      </c>
      <c r="AS100" s="13">
        <v>0.77</v>
      </c>
      <c r="AT100" s="13">
        <v>10.56</v>
      </c>
      <c r="AU100" s="14" t="s">
        <v>222</v>
      </c>
      <c r="AV100" s="13">
        <v>19.66958700234938</v>
      </c>
      <c r="AW100" s="13">
        <v>19.66958700234938</v>
      </c>
      <c r="AX100" s="10">
        <v>20.0</v>
      </c>
      <c r="AY100" s="10">
        <v>8.4</v>
      </c>
      <c r="AZ100" s="10">
        <v>34.657359027997266</v>
      </c>
      <c r="BA100" s="10">
        <v>0.02</v>
      </c>
      <c r="BB100" s="10" t="s">
        <v>1021</v>
      </c>
      <c r="BC100" s="20">
        <v>30872.0</v>
      </c>
      <c r="BD100" s="10" t="s">
        <v>1022</v>
      </c>
      <c r="BG100" s="15" t="s">
        <v>1023</v>
      </c>
      <c r="BK100" s="10" t="s">
        <v>946</v>
      </c>
      <c r="BL100" s="10" t="s">
        <v>624</v>
      </c>
      <c r="BM100" s="10" t="s">
        <v>91</v>
      </c>
      <c r="BP100" s="10" t="s">
        <v>1024</v>
      </c>
      <c r="BR100" s="17" t="s">
        <v>1025</v>
      </c>
    </row>
    <row r="101">
      <c r="A101" s="10" t="s">
        <v>1026</v>
      </c>
      <c r="B101" s="10" t="s">
        <v>1027</v>
      </c>
      <c r="C101" s="10" t="s">
        <v>1028</v>
      </c>
      <c r="D101" s="10" t="s">
        <v>96</v>
      </c>
      <c r="E101" s="10">
        <v>1.0</v>
      </c>
      <c r="I101" s="10">
        <v>1.0</v>
      </c>
      <c r="J101" s="10">
        <v>1.0</v>
      </c>
      <c r="K101" s="10">
        <v>5.7</v>
      </c>
      <c r="L101" s="10">
        <v>2.0</v>
      </c>
      <c r="M101" s="10">
        <v>1.1</v>
      </c>
      <c r="N101" s="10" t="s">
        <v>1029</v>
      </c>
      <c r="O101" s="10" t="s">
        <v>1030</v>
      </c>
      <c r="P101" s="10" t="s">
        <v>1031</v>
      </c>
      <c r="Q101" s="10">
        <v>52980.7874000001</v>
      </c>
      <c r="R101" s="10">
        <v>13773.4464</v>
      </c>
      <c r="S101" s="10">
        <v>5.87</v>
      </c>
      <c r="T101" s="10">
        <v>5.36</v>
      </c>
      <c r="U101" s="10">
        <v>1.38818888488</v>
      </c>
      <c r="V101" s="10" t="s">
        <v>78</v>
      </c>
      <c r="W101" s="10">
        <v>0.839291968418</v>
      </c>
      <c r="X101" s="10" t="s">
        <v>100</v>
      </c>
      <c r="Y101" s="10" t="s">
        <v>101</v>
      </c>
      <c r="Z101" s="10" t="s">
        <v>1032</v>
      </c>
      <c r="AA101" s="10" t="s">
        <v>900</v>
      </c>
      <c r="AB101" s="10" t="s">
        <v>192</v>
      </c>
      <c r="AG101" s="10" t="s">
        <v>1033</v>
      </c>
      <c r="AH101" s="12">
        <v>8.03458533</v>
      </c>
      <c r="AI101" s="10">
        <v>47.0</v>
      </c>
      <c r="AJ101" s="11">
        <v>7302.0</v>
      </c>
      <c r="AK101" s="10">
        <v>6.0</v>
      </c>
      <c r="AL101" s="10">
        <v>74.0</v>
      </c>
      <c r="AM101" s="10">
        <v>4.0</v>
      </c>
      <c r="AN101" s="11">
        <v>7630.0</v>
      </c>
      <c r="AO101" s="10">
        <v>244.0</v>
      </c>
      <c r="AP101" s="10" t="s">
        <v>1034</v>
      </c>
      <c r="AQ101" s="10" t="s">
        <v>1035</v>
      </c>
      <c r="AR101" s="13">
        <v>0.875</v>
      </c>
      <c r="AS101" s="13">
        <v>0.875</v>
      </c>
      <c r="AT101" s="13">
        <v>2.5</v>
      </c>
      <c r="AU101" s="14" t="s">
        <v>86</v>
      </c>
      <c r="AV101" s="13">
        <v>4.610123594525647</v>
      </c>
      <c r="AW101" s="13">
        <v>4.610123594525647</v>
      </c>
      <c r="BB101" s="10" t="s">
        <v>1036</v>
      </c>
      <c r="BG101" s="15" t="s">
        <v>1037</v>
      </c>
      <c r="BL101" s="10" t="s">
        <v>199</v>
      </c>
      <c r="BM101" s="10" t="s">
        <v>200</v>
      </c>
      <c r="BP101" s="10" t="s">
        <v>1038</v>
      </c>
      <c r="BR101" s="17" t="s">
        <v>1039</v>
      </c>
    </row>
    <row r="102">
      <c r="A102" s="10" t="s">
        <v>1026</v>
      </c>
      <c r="B102" s="10" t="s">
        <v>1027</v>
      </c>
      <c r="C102" s="10" t="s">
        <v>1040</v>
      </c>
      <c r="D102" s="10" t="s">
        <v>96</v>
      </c>
      <c r="I102" s="10">
        <v>1.0</v>
      </c>
      <c r="J102" s="10">
        <v>1.0</v>
      </c>
      <c r="K102" s="10">
        <v>5.7</v>
      </c>
      <c r="L102" s="10">
        <v>2.0</v>
      </c>
      <c r="M102" s="10">
        <v>1.1</v>
      </c>
      <c r="N102" s="10" t="s">
        <v>1029</v>
      </c>
      <c r="O102" s="10" t="s">
        <v>1030</v>
      </c>
      <c r="P102" s="10" t="s">
        <v>1031</v>
      </c>
      <c r="Q102" s="10">
        <v>52980.7874000001</v>
      </c>
      <c r="R102" s="10">
        <v>13773.4464</v>
      </c>
      <c r="S102" s="10">
        <v>5.87</v>
      </c>
      <c r="T102" s="10">
        <v>5.36</v>
      </c>
      <c r="U102" s="10">
        <v>1.38818888488</v>
      </c>
      <c r="V102" s="10" t="s">
        <v>78</v>
      </c>
      <c r="W102" s="10">
        <v>0.839291968418</v>
      </c>
      <c r="X102" s="10" t="s">
        <v>100</v>
      </c>
      <c r="Y102" s="10" t="s">
        <v>101</v>
      </c>
      <c r="AG102" s="10" t="s">
        <v>1041</v>
      </c>
      <c r="AH102" s="12">
        <v>8.094429</v>
      </c>
      <c r="AI102" s="10">
        <v>47.0</v>
      </c>
      <c r="AJ102" s="11">
        <v>6747.0</v>
      </c>
      <c r="AK102" s="10">
        <v>6.0</v>
      </c>
      <c r="AL102" s="10">
        <v>74.0</v>
      </c>
      <c r="AM102" s="10">
        <v>4.0</v>
      </c>
      <c r="AN102" s="11">
        <v>7460.0</v>
      </c>
      <c r="AO102" s="10">
        <v>629.0</v>
      </c>
      <c r="AR102" s="13"/>
      <c r="AS102" s="13"/>
      <c r="AT102" s="13"/>
      <c r="AU102" s="12"/>
      <c r="AV102" s="13"/>
      <c r="AW102" s="13"/>
      <c r="BG102" s="15"/>
      <c r="BR102" s="17"/>
    </row>
    <row r="103">
      <c r="A103" s="10" t="s">
        <v>1026</v>
      </c>
      <c r="B103" s="10" t="s">
        <v>1027</v>
      </c>
      <c r="C103" s="10" t="s">
        <v>1042</v>
      </c>
      <c r="D103" s="10" t="s">
        <v>96</v>
      </c>
      <c r="I103" s="10">
        <v>1.0</v>
      </c>
      <c r="J103" s="10">
        <v>1.0</v>
      </c>
      <c r="K103" s="10">
        <v>5.7</v>
      </c>
      <c r="L103" s="10">
        <v>2.0</v>
      </c>
      <c r="M103" s="10">
        <v>1.1</v>
      </c>
      <c r="N103" s="10" t="s">
        <v>1029</v>
      </c>
      <c r="O103" s="10" t="s">
        <v>1030</v>
      </c>
      <c r="P103" s="10" t="s">
        <v>1031</v>
      </c>
      <c r="Q103" s="10">
        <v>52980.7874000001</v>
      </c>
      <c r="R103" s="10">
        <v>13773.4464</v>
      </c>
      <c r="S103" s="10">
        <v>5.87</v>
      </c>
      <c r="T103" s="10">
        <v>5.36</v>
      </c>
      <c r="U103" s="10">
        <v>1.38818888488</v>
      </c>
      <c r="V103" s="10" t="s">
        <v>78</v>
      </c>
      <c r="W103" s="10">
        <v>0.839291968418</v>
      </c>
      <c r="X103" s="10" t="s">
        <v>100</v>
      </c>
      <c r="Y103" s="10" t="s">
        <v>101</v>
      </c>
      <c r="AG103" s="10" t="s">
        <v>1043</v>
      </c>
      <c r="AH103" s="12">
        <v>7.647728</v>
      </c>
      <c r="AI103" s="10">
        <v>47.0</v>
      </c>
      <c r="AJ103" s="11">
        <v>6696.0</v>
      </c>
      <c r="AK103" s="10">
        <v>6.0</v>
      </c>
      <c r="AL103" s="10">
        <v>73.0</v>
      </c>
      <c r="AM103" s="10">
        <v>4.0</v>
      </c>
      <c r="AN103" s="11">
        <v>6969.0</v>
      </c>
      <c r="AO103" s="10">
        <v>190.0</v>
      </c>
      <c r="AR103" s="13"/>
      <c r="AS103" s="13"/>
      <c r="AT103" s="13"/>
      <c r="AU103" s="12"/>
      <c r="AV103" s="13"/>
      <c r="AW103" s="13"/>
      <c r="BB103" s="10" t="s">
        <v>1044</v>
      </c>
      <c r="BC103" s="18">
        <v>34700.0</v>
      </c>
      <c r="BD103" s="10" t="s">
        <v>1045</v>
      </c>
      <c r="BG103" s="15"/>
      <c r="BL103" s="10" t="s">
        <v>1046</v>
      </c>
      <c r="BM103" s="10" t="s">
        <v>200</v>
      </c>
      <c r="BR103" s="17"/>
    </row>
    <row r="104">
      <c r="A104" s="10" t="s">
        <v>1047</v>
      </c>
      <c r="B104" s="10" t="s">
        <v>1048</v>
      </c>
      <c r="C104" s="10" t="s">
        <v>1049</v>
      </c>
      <c r="D104" s="10" t="s">
        <v>96</v>
      </c>
      <c r="E104" s="10">
        <v>1.0</v>
      </c>
      <c r="I104" s="10">
        <v>1.0</v>
      </c>
      <c r="J104" s="10">
        <v>1.0</v>
      </c>
      <c r="K104" s="10">
        <v>8.6</v>
      </c>
      <c r="L104" s="10">
        <v>2.0</v>
      </c>
      <c r="M104" s="10">
        <v>0.3</v>
      </c>
      <c r="N104" s="10" t="s">
        <v>1050</v>
      </c>
      <c r="O104" s="10" t="s">
        <v>1051</v>
      </c>
      <c r="P104" s="10" t="s">
        <v>1052</v>
      </c>
      <c r="Q104" s="10">
        <v>52861.7461000001</v>
      </c>
      <c r="R104" s="10">
        <v>13638.2657</v>
      </c>
      <c r="S104" s="10">
        <v>6.09</v>
      </c>
      <c r="T104" s="10">
        <v>5.9</v>
      </c>
      <c r="U104" s="10">
        <v>0.897043879454</v>
      </c>
      <c r="V104" s="10" t="s">
        <v>100</v>
      </c>
      <c r="W104" s="10">
        <v>0.835923437308</v>
      </c>
      <c r="X104" s="10" t="s">
        <v>100</v>
      </c>
      <c r="Y104" s="10" t="s">
        <v>101</v>
      </c>
      <c r="Z104" s="10" t="s">
        <v>766</v>
      </c>
      <c r="AA104" s="10" t="s">
        <v>900</v>
      </c>
      <c r="AB104" s="10" t="s">
        <v>103</v>
      </c>
      <c r="AG104" s="10" t="s">
        <v>1053</v>
      </c>
      <c r="AH104" s="12">
        <v>4.025114</v>
      </c>
      <c r="AI104" s="10">
        <v>41.0</v>
      </c>
      <c r="AP104" s="10" t="s">
        <v>1054</v>
      </c>
      <c r="AQ104" s="10" t="s">
        <v>1055</v>
      </c>
      <c r="AR104" s="13">
        <v>1.821875</v>
      </c>
      <c r="AS104" s="13">
        <v>1.821875</v>
      </c>
      <c r="AT104" s="13">
        <v>5.07</v>
      </c>
      <c r="AU104" s="14" t="s">
        <v>86</v>
      </c>
      <c r="AV104" s="13">
        <v>40.20298927262018</v>
      </c>
      <c r="AW104" s="13">
        <v>40.20298927262018</v>
      </c>
      <c r="BB104" s="10" t="s">
        <v>1056</v>
      </c>
      <c r="BD104" s="10" t="s">
        <v>1057</v>
      </c>
      <c r="BG104" s="15" t="s">
        <v>1058</v>
      </c>
      <c r="BK104" s="10" t="s">
        <v>946</v>
      </c>
      <c r="BL104" s="10" t="s">
        <v>1059</v>
      </c>
      <c r="BM104" s="10" t="s">
        <v>91</v>
      </c>
      <c r="BR104" s="17" t="s">
        <v>1060</v>
      </c>
    </row>
    <row r="105">
      <c r="A105" s="10" t="s">
        <v>1061</v>
      </c>
      <c r="B105" s="10" t="s">
        <v>1062</v>
      </c>
      <c r="C105" s="10" t="s">
        <v>1063</v>
      </c>
      <c r="D105" s="10" t="s">
        <v>96</v>
      </c>
      <c r="E105" s="10">
        <v>1.0</v>
      </c>
      <c r="I105" s="10">
        <v>1.0</v>
      </c>
      <c r="J105" s="10">
        <v>1.0</v>
      </c>
      <c r="K105" s="10">
        <v>6.6</v>
      </c>
      <c r="L105" s="10">
        <v>2.0</v>
      </c>
      <c r="M105" s="10">
        <v>0.2</v>
      </c>
      <c r="N105" s="10" t="s">
        <v>1064</v>
      </c>
      <c r="O105" s="10" t="s">
        <v>1065</v>
      </c>
      <c r="P105" s="10" t="s">
        <v>1066</v>
      </c>
      <c r="Q105" s="10">
        <v>52213.6357000001</v>
      </c>
      <c r="R105" s="10">
        <v>13131.8162</v>
      </c>
      <c r="S105" s="10">
        <v>5.9</v>
      </c>
      <c r="T105" s="10">
        <v>6.08</v>
      </c>
      <c r="U105" s="10">
        <v>1.15736962625</v>
      </c>
      <c r="V105" s="10" t="s">
        <v>78</v>
      </c>
      <c r="W105" s="10">
        <v>1.23440355778</v>
      </c>
      <c r="X105" s="10" t="s">
        <v>78</v>
      </c>
      <c r="Y105" s="10" t="s">
        <v>101</v>
      </c>
      <c r="Z105" s="10" t="s">
        <v>766</v>
      </c>
      <c r="AA105" s="10" t="s">
        <v>900</v>
      </c>
      <c r="AB105" s="10" t="s">
        <v>192</v>
      </c>
      <c r="AG105" s="10" t="s">
        <v>1067</v>
      </c>
      <c r="AH105" s="12">
        <v>5.12595</v>
      </c>
      <c r="AI105" s="10">
        <v>44.0</v>
      </c>
      <c r="AJ105" s="11">
        <v>4464.0</v>
      </c>
      <c r="AK105" s="10">
        <v>6.0</v>
      </c>
      <c r="AL105" s="10">
        <v>47.0</v>
      </c>
      <c r="AM105" s="10">
        <v>4.0</v>
      </c>
      <c r="AN105" s="11">
        <v>4750.0</v>
      </c>
      <c r="AO105" s="10">
        <v>229.0</v>
      </c>
      <c r="AP105" s="10" t="s">
        <v>1068</v>
      </c>
      <c r="AQ105" s="10" t="s">
        <v>1069</v>
      </c>
      <c r="AR105" s="13">
        <v>0.5</v>
      </c>
      <c r="AS105" s="13">
        <v>0.5</v>
      </c>
      <c r="AT105" s="13">
        <v>1.7</v>
      </c>
      <c r="AU105" s="14" t="s">
        <v>222</v>
      </c>
      <c r="AV105" s="13">
        <v>1.335176877775662</v>
      </c>
      <c r="AW105" s="13">
        <v>1.335176877775662</v>
      </c>
      <c r="AX105" s="10">
        <v>26.0</v>
      </c>
      <c r="BB105" s="10" t="s">
        <v>1070</v>
      </c>
      <c r="BC105" s="10">
        <v>1971.0</v>
      </c>
      <c r="BD105" s="10" t="s">
        <v>197</v>
      </c>
      <c r="BG105" s="15" t="s">
        <v>1071</v>
      </c>
      <c r="BL105" s="10" t="s">
        <v>758</v>
      </c>
      <c r="BM105" s="10" t="s">
        <v>91</v>
      </c>
      <c r="BQ105" s="10" t="s">
        <v>1072</v>
      </c>
      <c r="BR105" s="17" t="s">
        <v>1073</v>
      </c>
    </row>
    <row r="106">
      <c r="A106" s="10" t="s">
        <v>1074</v>
      </c>
      <c r="B106" s="10" t="s">
        <v>1075</v>
      </c>
      <c r="C106" s="10" t="s">
        <v>1076</v>
      </c>
      <c r="D106" s="10" t="s">
        <v>96</v>
      </c>
      <c r="E106" s="10">
        <v>1.0</v>
      </c>
      <c r="I106" s="10">
        <v>1.0</v>
      </c>
      <c r="J106" s="10">
        <v>1.0</v>
      </c>
      <c r="K106" s="10">
        <v>1.9</v>
      </c>
      <c r="L106" s="10">
        <v>3.0</v>
      </c>
      <c r="M106" s="10">
        <v>0.2</v>
      </c>
      <c r="N106" s="10" t="s">
        <v>1077</v>
      </c>
      <c r="O106" s="10" t="s">
        <v>1078</v>
      </c>
      <c r="P106" s="10" t="s">
        <v>1079</v>
      </c>
      <c r="Q106" s="10">
        <v>52039.7542000001</v>
      </c>
      <c r="R106" s="10">
        <v>13254.0452</v>
      </c>
      <c r="S106" s="10">
        <v>5.86</v>
      </c>
      <c r="T106" s="10">
        <v>6.4</v>
      </c>
      <c r="U106" s="10">
        <v>1.16547624369</v>
      </c>
      <c r="V106" s="10" t="s">
        <v>78</v>
      </c>
      <c r="W106" s="10">
        <v>1.03871410821</v>
      </c>
      <c r="X106" s="10" t="s">
        <v>78</v>
      </c>
      <c r="Y106" s="10" t="s">
        <v>101</v>
      </c>
      <c r="Z106" s="10" t="s">
        <v>1080</v>
      </c>
      <c r="AB106" s="10" t="s">
        <v>103</v>
      </c>
      <c r="AG106" s="10" t="s">
        <v>1081</v>
      </c>
      <c r="AH106" s="12">
        <v>2.843172</v>
      </c>
      <c r="AI106" s="10">
        <v>44.5</v>
      </c>
      <c r="AJ106" s="11">
        <v>2574.0</v>
      </c>
      <c r="AK106" s="10">
        <v>2.0</v>
      </c>
      <c r="AL106" s="10">
        <v>38.0</v>
      </c>
      <c r="AM106" s="10">
        <v>4.0</v>
      </c>
      <c r="AN106" s="11">
        <v>2647.0</v>
      </c>
      <c r="AO106" s="10">
        <v>29.0</v>
      </c>
      <c r="AP106" s="10" t="s">
        <v>1082</v>
      </c>
      <c r="AR106" s="13">
        <v>2.5</v>
      </c>
      <c r="AS106" s="13">
        <v>2.5</v>
      </c>
      <c r="AT106" s="13"/>
      <c r="AU106" s="14" t="s">
        <v>195</v>
      </c>
      <c r="AV106" s="13">
        <v>65.44984694978736</v>
      </c>
      <c r="AW106" s="13">
        <v>65.44984694978736</v>
      </c>
      <c r="AX106" s="10">
        <v>80.0</v>
      </c>
      <c r="AY106" s="10">
        <v>8.0</v>
      </c>
      <c r="BB106" s="10" t="s">
        <v>1083</v>
      </c>
      <c r="BC106" s="20">
        <v>41363.0</v>
      </c>
      <c r="BD106" s="10" t="s">
        <v>1084</v>
      </c>
      <c r="BG106" s="15" t="s">
        <v>1085</v>
      </c>
      <c r="BI106" s="10" t="s">
        <v>1086</v>
      </c>
      <c r="BJ106" s="10" t="s">
        <v>1087</v>
      </c>
      <c r="BK106" s="10" t="s">
        <v>981</v>
      </c>
      <c r="BL106" s="10" t="s">
        <v>107</v>
      </c>
      <c r="BM106" s="10" t="s">
        <v>91</v>
      </c>
      <c r="BN106" s="10" t="s">
        <v>260</v>
      </c>
      <c r="BR106" s="17"/>
    </row>
    <row r="107">
      <c r="A107" s="10" t="s">
        <v>1074</v>
      </c>
      <c r="B107" s="10" t="s">
        <v>1075</v>
      </c>
      <c r="C107" s="10" t="s">
        <v>1088</v>
      </c>
      <c r="D107" s="10" t="s">
        <v>96</v>
      </c>
      <c r="I107" s="10">
        <v>1.0</v>
      </c>
      <c r="J107" s="10">
        <v>1.0</v>
      </c>
      <c r="K107" s="10">
        <v>1.9</v>
      </c>
      <c r="L107" s="10">
        <v>3.0</v>
      </c>
      <c r="M107" s="10">
        <v>0.2</v>
      </c>
      <c r="N107" s="10" t="s">
        <v>1077</v>
      </c>
      <c r="O107" s="10" t="s">
        <v>1078</v>
      </c>
      <c r="P107" s="10" t="s">
        <v>1079</v>
      </c>
      <c r="Q107" s="10">
        <v>52039.7542000001</v>
      </c>
      <c r="R107" s="10">
        <v>13254.0452</v>
      </c>
      <c r="S107" s="10">
        <v>5.86</v>
      </c>
      <c r="T107" s="10">
        <v>6.4</v>
      </c>
      <c r="U107" s="10">
        <v>1.16547624369</v>
      </c>
      <c r="V107" s="10" t="s">
        <v>78</v>
      </c>
      <c r="W107" s="10">
        <v>1.03871410821</v>
      </c>
      <c r="X107" s="10" t="s">
        <v>78</v>
      </c>
      <c r="Y107" s="10" t="s">
        <v>101</v>
      </c>
      <c r="AG107" s="10" t="s">
        <v>1089</v>
      </c>
      <c r="AH107" s="12"/>
      <c r="AI107" s="10">
        <v>44.5</v>
      </c>
      <c r="AJ107" s="11">
        <v>2590.0</v>
      </c>
      <c r="AK107" s="10">
        <v>6.0</v>
      </c>
      <c r="AL107" s="10">
        <v>39.0</v>
      </c>
      <c r="AM107" s="10">
        <v>4.0</v>
      </c>
      <c r="AN107" s="11">
        <v>2656.0</v>
      </c>
      <c r="AO107" s="10">
        <v>17.0</v>
      </c>
      <c r="AQ107" s="10" t="s">
        <v>1090</v>
      </c>
      <c r="AR107" s="13"/>
      <c r="AS107" s="13"/>
      <c r="AT107" s="13"/>
      <c r="AU107" s="14"/>
      <c r="AV107" s="13"/>
      <c r="AW107" s="13"/>
      <c r="BB107" s="10" t="s">
        <v>1091</v>
      </c>
      <c r="BC107" s="10" t="s">
        <v>1092</v>
      </c>
      <c r="BD107" s="10" t="s">
        <v>1093</v>
      </c>
      <c r="BG107" s="15" t="s">
        <v>1094</v>
      </c>
      <c r="BH107" s="10" t="s">
        <v>1095</v>
      </c>
      <c r="BI107" s="10" t="s">
        <v>107</v>
      </c>
      <c r="BJ107" s="10" t="s">
        <v>1096</v>
      </c>
      <c r="BK107" s="10" t="s">
        <v>1097</v>
      </c>
      <c r="BL107" s="10" t="s">
        <v>107</v>
      </c>
      <c r="BM107" s="10" t="s">
        <v>91</v>
      </c>
      <c r="BN107" s="10" t="s">
        <v>260</v>
      </c>
      <c r="BR107" s="17" t="s">
        <v>1098</v>
      </c>
    </row>
    <row r="108">
      <c r="A108" s="10" t="s">
        <v>1099</v>
      </c>
      <c r="B108" s="10" t="s">
        <v>1100</v>
      </c>
      <c r="C108" s="10" t="s">
        <v>1101</v>
      </c>
      <c r="D108" s="10" t="s">
        <v>96</v>
      </c>
      <c r="E108" s="10">
        <v>1.0</v>
      </c>
      <c r="I108" s="10">
        <v>1.0</v>
      </c>
      <c r="J108" s="10">
        <v>1.0</v>
      </c>
      <c r="K108" s="10">
        <v>10.1</v>
      </c>
      <c r="L108" s="10">
        <v>3.0</v>
      </c>
      <c r="M108" s="10">
        <v>1.7</v>
      </c>
      <c r="N108" s="10" t="s">
        <v>1102</v>
      </c>
      <c r="O108" s="10" t="s">
        <v>1103</v>
      </c>
      <c r="P108" s="10" t="s">
        <v>1104</v>
      </c>
      <c r="Q108" s="10">
        <v>52860.3841000001</v>
      </c>
      <c r="R108" s="10">
        <v>13492.1309</v>
      </c>
      <c r="S108" s="10">
        <v>5.9</v>
      </c>
      <c r="T108" s="10">
        <v>5.38</v>
      </c>
      <c r="U108" s="10">
        <v>0.565774080695</v>
      </c>
      <c r="V108" s="10" t="s">
        <v>100</v>
      </c>
      <c r="W108" s="10">
        <v>0.965264016521</v>
      </c>
      <c r="X108" s="10" t="s">
        <v>100</v>
      </c>
      <c r="Y108" s="10" t="s">
        <v>101</v>
      </c>
      <c r="Z108" s="10" t="s">
        <v>1105</v>
      </c>
      <c r="AB108" s="10" t="s">
        <v>192</v>
      </c>
      <c r="AG108" s="10" t="s">
        <v>1106</v>
      </c>
      <c r="AH108" s="12">
        <v>6.0899365</v>
      </c>
      <c r="AI108" s="10">
        <v>50.5</v>
      </c>
      <c r="AJ108" s="11">
        <v>3232.0</v>
      </c>
      <c r="AK108" s="10">
        <v>2.0</v>
      </c>
      <c r="AL108" s="10">
        <v>25.0</v>
      </c>
      <c r="AM108" s="10">
        <v>4.0</v>
      </c>
      <c r="AN108" s="11">
        <v>3297.0</v>
      </c>
      <c r="AO108" s="10">
        <v>34.0</v>
      </c>
      <c r="AP108" s="10" t="s">
        <v>1107</v>
      </c>
      <c r="AQ108" s="10" t="s">
        <v>1108</v>
      </c>
      <c r="AR108" s="13">
        <v>0.445</v>
      </c>
      <c r="AS108" s="13">
        <v>0.445</v>
      </c>
      <c r="AT108" s="13">
        <v>1.3</v>
      </c>
      <c r="AU108" s="14" t="s">
        <v>222</v>
      </c>
      <c r="AV108" s="13">
        <v>0.8087480507952546</v>
      </c>
      <c r="AW108" s="13">
        <v>0.8087480507952546</v>
      </c>
      <c r="BB108" s="10" t="s">
        <v>1109</v>
      </c>
      <c r="BC108" s="20">
        <v>41922.0</v>
      </c>
      <c r="BD108" s="10" t="s">
        <v>1110</v>
      </c>
      <c r="BG108" s="15" t="s">
        <v>1111</v>
      </c>
      <c r="BI108" s="10" t="s">
        <v>1112</v>
      </c>
      <c r="BJ108" s="10" t="s">
        <v>1113</v>
      </c>
      <c r="BK108" s="10" t="s">
        <v>507</v>
      </c>
      <c r="BL108" s="10" t="s">
        <v>1046</v>
      </c>
      <c r="BM108" s="10" t="s">
        <v>200</v>
      </c>
      <c r="BO108" s="10" t="s">
        <v>1114</v>
      </c>
      <c r="BR108" s="17" t="s">
        <v>1115</v>
      </c>
    </row>
    <row r="109">
      <c r="A109" s="10" t="s">
        <v>1099</v>
      </c>
      <c r="B109" s="10" t="s">
        <v>1100</v>
      </c>
      <c r="C109" s="10" t="s">
        <v>1116</v>
      </c>
      <c r="D109" s="10" t="s">
        <v>96</v>
      </c>
      <c r="I109" s="10">
        <v>1.0</v>
      </c>
      <c r="J109" s="10">
        <v>1.0</v>
      </c>
      <c r="K109" s="10">
        <v>10.1</v>
      </c>
      <c r="L109" s="10">
        <v>3.0</v>
      </c>
      <c r="M109" s="10">
        <v>1.7</v>
      </c>
      <c r="N109" s="10" t="s">
        <v>1102</v>
      </c>
      <c r="O109" s="10" t="s">
        <v>1103</v>
      </c>
      <c r="P109" s="10" t="s">
        <v>1104</v>
      </c>
      <c r="Q109" s="10">
        <v>52860.3841000001</v>
      </c>
      <c r="R109" s="10">
        <v>13492.1309</v>
      </c>
      <c r="S109" s="10">
        <v>5.9</v>
      </c>
      <c r="T109" s="10">
        <v>5.38</v>
      </c>
      <c r="U109" s="10">
        <v>0.565774080695</v>
      </c>
      <c r="V109" s="10" t="s">
        <v>100</v>
      </c>
      <c r="W109" s="10">
        <v>0.965264016521</v>
      </c>
      <c r="X109" s="10" t="s">
        <v>100</v>
      </c>
      <c r="Y109" s="10" t="s">
        <v>101</v>
      </c>
      <c r="AB109" s="10" t="s">
        <v>192</v>
      </c>
      <c r="AG109" s="10" t="s">
        <v>1117</v>
      </c>
      <c r="AH109" s="12"/>
      <c r="AJ109" s="11">
        <v>7358.0</v>
      </c>
      <c r="AK109" s="10">
        <v>1.0</v>
      </c>
      <c r="AL109" s="10">
        <v>42.0</v>
      </c>
      <c r="AM109" s="10">
        <v>4.0</v>
      </c>
      <c r="AN109" s="11">
        <v>7641.0</v>
      </c>
      <c r="AO109" s="10">
        <v>236.0</v>
      </c>
      <c r="AR109" s="13"/>
      <c r="AS109" s="13"/>
      <c r="AT109" s="13"/>
      <c r="AU109" s="14"/>
      <c r="AV109" s="13"/>
      <c r="AW109" s="13"/>
      <c r="BB109" s="10" t="s">
        <v>454</v>
      </c>
      <c r="BC109" s="20">
        <v>40679.0</v>
      </c>
      <c r="BD109" s="10" t="s">
        <v>1118</v>
      </c>
      <c r="BF109" s="10" t="s">
        <v>456</v>
      </c>
      <c r="BG109" s="15" t="s">
        <v>1119</v>
      </c>
      <c r="BI109" s="10" t="s">
        <v>458</v>
      </c>
      <c r="BJ109" s="10" t="s">
        <v>174</v>
      </c>
      <c r="BK109" s="10" t="s">
        <v>459</v>
      </c>
      <c r="BL109" s="10" t="s">
        <v>199</v>
      </c>
      <c r="BM109" s="10" t="s">
        <v>200</v>
      </c>
      <c r="BN109" s="10" t="s">
        <v>460</v>
      </c>
      <c r="BR109" s="17"/>
    </row>
    <row r="110">
      <c r="A110" s="10" t="s">
        <v>1120</v>
      </c>
      <c r="B110" s="10" t="s">
        <v>1121</v>
      </c>
      <c r="C110" s="10" t="s">
        <v>1122</v>
      </c>
      <c r="D110" s="10" t="s">
        <v>96</v>
      </c>
      <c r="E110" s="10">
        <v>1.0</v>
      </c>
      <c r="I110" s="10">
        <v>1.0</v>
      </c>
      <c r="J110" s="10">
        <v>1.0</v>
      </c>
      <c r="K110" s="10">
        <v>5.8</v>
      </c>
      <c r="L110" s="10">
        <v>1.0</v>
      </c>
      <c r="N110" s="10" t="s">
        <v>1123</v>
      </c>
      <c r="O110" s="10" t="s">
        <v>1124</v>
      </c>
      <c r="P110" s="10" t="s">
        <v>1125</v>
      </c>
      <c r="Q110" s="10">
        <v>52755.4668000001</v>
      </c>
      <c r="R110" s="10">
        <v>13263.914</v>
      </c>
      <c r="S110" s="10">
        <v>5.86</v>
      </c>
      <c r="T110" s="10">
        <v>5.63</v>
      </c>
      <c r="U110" s="10">
        <v>0.726400775199</v>
      </c>
      <c r="V110" s="10" t="s">
        <v>100</v>
      </c>
      <c r="W110" s="10">
        <v>2.17891559558</v>
      </c>
      <c r="X110" s="10" t="s">
        <v>78</v>
      </c>
      <c r="Y110" s="10" t="s">
        <v>101</v>
      </c>
      <c r="Z110" s="10" t="s">
        <v>1126</v>
      </c>
      <c r="AB110" s="10" t="s">
        <v>192</v>
      </c>
      <c r="AG110" s="10" t="s">
        <v>1127</v>
      </c>
      <c r="AH110" s="12">
        <v>5.028328</v>
      </c>
      <c r="AI110" s="10">
        <v>58.0</v>
      </c>
      <c r="AJ110" s="11">
        <v>4303.0</v>
      </c>
      <c r="AK110" s="10">
        <v>2.0</v>
      </c>
      <c r="AL110" s="10">
        <v>38.0</v>
      </c>
      <c r="AM110" s="10">
        <v>4.0</v>
      </c>
      <c r="AN110" s="11">
        <v>4611.0</v>
      </c>
      <c r="AO110" s="10">
        <v>264.0</v>
      </c>
      <c r="AP110" s="10" t="s">
        <v>1128</v>
      </c>
      <c r="AR110" s="13"/>
      <c r="AS110" s="13"/>
      <c r="AT110" s="13"/>
      <c r="AU110" s="14"/>
      <c r="AV110" s="13"/>
      <c r="AW110" s="13"/>
      <c r="BB110" s="10" t="s">
        <v>360</v>
      </c>
      <c r="BC110" s="18">
        <v>43191.0</v>
      </c>
      <c r="BD110" s="10" t="s">
        <v>1129</v>
      </c>
      <c r="BG110" s="15" t="s">
        <v>1130</v>
      </c>
      <c r="BI110" s="10" t="s">
        <v>363</v>
      </c>
      <c r="BJ110" s="10" t="s">
        <v>364</v>
      </c>
      <c r="BK110" s="10" t="s">
        <v>365</v>
      </c>
      <c r="BL110" s="10" t="s">
        <v>366</v>
      </c>
      <c r="BM110" s="10" t="s">
        <v>200</v>
      </c>
      <c r="BN110" s="10" t="s">
        <v>367</v>
      </c>
      <c r="BR110" s="17"/>
    </row>
    <row r="111">
      <c r="A111" s="10" t="s">
        <v>1131</v>
      </c>
      <c r="B111" s="10" t="s">
        <v>1132</v>
      </c>
      <c r="C111" s="10" t="s">
        <v>1133</v>
      </c>
      <c r="D111" s="10" t="s">
        <v>96</v>
      </c>
      <c r="E111" s="10">
        <v>1.0</v>
      </c>
      <c r="I111" s="10">
        <v>1.0</v>
      </c>
      <c r="J111" s="10">
        <v>1.0</v>
      </c>
      <c r="K111" s="10">
        <v>7.5</v>
      </c>
      <c r="L111" s="10">
        <v>2.0</v>
      </c>
      <c r="M111" s="10">
        <v>0.2</v>
      </c>
      <c r="N111" s="10" t="s">
        <v>1134</v>
      </c>
      <c r="O111" s="10" t="s">
        <v>1135</v>
      </c>
      <c r="P111" s="10" t="s">
        <v>1136</v>
      </c>
      <c r="Q111" s="10">
        <v>53232.0745000001</v>
      </c>
      <c r="R111" s="10">
        <v>13461.3436</v>
      </c>
      <c r="S111" s="10">
        <v>6.0</v>
      </c>
      <c r="T111" s="10">
        <v>6.56</v>
      </c>
      <c r="U111" s="10">
        <v>1.13650717374</v>
      </c>
      <c r="V111" s="10" t="s">
        <v>78</v>
      </c>
      <c r="W111" s="10">
        <v>0.985978592844</v>
      </c>
      <c r="X111" s="10" t="s">
        <v>100</v>
      </c>
      <c r="Y111" s="10" t="s">
        <v>101</v>
      </c>
      <c r="Z111" s="10" t="s">
        <v>1137</v>
      </c>
      <c r="AB111" s="10" t="s">
        <v>103</v>
      </c>
      <c r="AG111" s="10" t="s">
        <v>1138</v>
      </c>
      <c r="AH111" s="12">
        <v>7.314117</v>
      </c>
      <c r="AI111" s="10">
        <v>41.5</v>
      </c>
      <c r="AJ111" s="11">
        <v>5458.0</v>
      </c>
      <c r="AK111" s="10">
        <v>4.0</v>
      </c>
      <c r="AL111" s="10">
        <v>41.0</v>
      </c>
      <c r="AM111" s="10">
        <v>1.0</v>
      </c>
      <c r="AN111" s="11">
        <v>6159.0</v>
      </c>
      <c r="AO111" s="10">
        <v>655.0</v>
      </c>
      <c r="AP111" s="10" t="s">
        <v>1139</v>
      </c>
      <c r="AQ111" s="10" t="s">
        <v>1140</v>
      </c>
      <c r="AR111" s="13">
        <v>7.7</v>
      </c>
      <c r="AS111" s="13">
        <v>7.7</v>
      </c>
      <c r="AT111" s="13">
        <v>2.1</v>
      </c>
      <c r="AU111" s="14" t="s">
        <v>222</v>
      </c>
      <c r="AV111" s="13">
        <v>391.1565597058116</v>
      </c>
      <c r="AW111" s="13">
        <v>391.1565597058116</v>
      </c>
      <c r="BB111" s="10" t="s">
        <v>1141</v>
      </c>
      <c r="BC111" s="10">
        <v>1953.0</v>
      </c>
      <c r="BD111" s="10" t="s">
        <v>1142</v>
      </c>
      <c r="BG111" s="15" t="s">
        <v>1143</v>
      </c>
      <c r="BL111" s="10" t="s">
        <v>1144</v>
      </c>
      <c r="BM111" s="10" t="s">
        <v>200</v>
      </c>
      <c r="BR111" s="17" t="s">
        <v>1145</v>
      </c>
    </row>
    <row r="112">
      <c r="A112" s="10" t="s">
        <v>1146</v>
      </c>
      <c r="B112" s="10" t="s">
        <v>1147</v>
      </c>
      <c r="C112" s="10" t="s">
        <v>1148</v>
      </c>
      <c r="D112" s="10" t="s">
        <v>96</v>
      </c>
      <c r="E112" s="10">
        <v>1.0</v>
      </c>
      <c r="I112" s="10">
        <v>1.0</v>
      </c>
      <c r="J112" s="10">
        <v>1.0</v>
      </c>
      <c r="K112" s="10">
        <v>5.8</v>
      </c>
      <c r="L112" s="10">
        <v>2.0</v>
      </c>
      <c r="M112" s="10">
        <v>0.3</v>
      </c>
      <c r="N112" s="10" t="s">
        <v>1149</v>
      </c>
      <c r="O112" s="10" t="s">
        <v>1150</v>
      </c>
      <c r="P112" s="10" t="s">
        <v>1151</v>
      </c>
      <c r="Q112" s="10">
        <v>52847.4199000001</v>
      </c>
      <c r="R112" s="10">
        <v>13859.5574</v>
      </c>
      <c r="S112" s="10">
        <v>5.9</v>
      </c>
      <c r="T112" s="10">
        <v>5.82</v>
      </c>
      <c r="U112" s="10">
        <v>1.03976237717</v>
      </c>
      <c r="V112" s="10" t="s">
        <v>78</v>
      </c>
      <c r="W112" s="10">
        <v>0.81459970799</v>
      </c>
      <c r="X112" s="10" t="s">
        <v>100</v>
      </c>
      <c r="Y112" s="10" t="s">
        <v>101</v>
      </c>
      <c r="Z112" s="10" t="s">
        <v>1152</v>
      </c>
      <c r="AB112" s="10" t="s">
        <v>192</v>
      </c>
      <c r="AG112" s="10" t="s">
        <v>1153</v>
      </c>
      <c r="AH112" s="12">
        <v>3.021098</v>
      </c>
      <c r="AI112" s="10">
        <v>49.0</v>
      </c>
      <c r="AJ112" s="11">
        <v>2075.0</v>
      </c>
      <c r="AK112" s="10">
        <v>2.0</v>
      </c>
      <c r="AL112" s="10">
        <v>33.0</v>
      </c>
      <c r="AM112" s="10">
        <v>3.0</v>
      </c>
      <c r="AN112" s="11">
        <v>2887.0</v>
      </c>
      <c r="AO112" s="10">
        <v>774.0</v>
      </c>
      <c r="AP112" s="10" t="s">
        <v>1154</v>
      </c>
      <c r="AQ112" s="10" t="s">
        <v>1155</v>
      </c>
      <c r="AR112" s="13">
        <v>0.875</v>
      </c>
      <c r="AS112" s="13">
        <v>0.875</v>
      </c>
      <c r="AT112" s="13"/>
      <c r="AU112" s="14" t="s">
        <v>195</v>
      </c>
      <c r="AV112" s="13">
        <v>2.806162187972133</v>
      </c>
      <c r="AW112" s="13">
        <v>2.806162187972133</v>
      </c>
      <c r="BB112" s="10" t="s">
        <v>360</v>
      </c>
      <c r="BC112" s="18">
        <v>43191.0</v>
      </c>
      <c r="BD112" s="10" t="s">
        <v>1129</v>
      </c>
      <c r="BF112" s="10">
        <v>0.0</v>
      </c>
      <c r="BG112" s="15" t="s">
        <v>1130</v>
      </c>
      <c r="BH112" s="10">
        <v>0.0</v>
      </c>
      <c r="BI112" s="10" t="s">
        <v>363</v>
      </c>
      <c r="BJ112" s="10" t="s">
        <v>364</v>
      </c>
      <c r="BK112" s="10" t="s">
        <v>365</v>
      </c>
      <c r="BL112" s="10" t="s">
        <v>366</v>
      </c>
      <c r="BM112" s="10" t="s">
        <v>200</v>
      </c>
      <c r="BN112" s="10" t="s">
        <v>367</v>
      </c>
      <c r="BR112" s="17" t="s">
        <v>1156</v>
      </c>
    </row>
    <row r="113">
      <c r="A113" s="10" t="s">
        <v>1157</v>
      </c>
      <c r="B113" s="10" t="s">
        <v>1158</v>
      </c>
      <c r="C113" s="10" t="s">
        <v>1159</v>
      </c>
      <c r="D113" s="10" t="s">
        <v>96</v>
      </c>
      <c r="E113" s="10">
        <v>1.0</v>
      </c>
      <c r="I113" s="10">
        <v>1.0</v>
      </c>
      <c r="J113" s="10">
        <v>1.0</v>
      </c>
      <c r="K113" s="10">
        <v>6.3</v>
      </c>
      <c r="L113" s="10">
        <v>1.0</v>
      </c>
      <c r="N113" s="10" t="s">
        <v>1160</v>
      </c>
      <c r="O113" s="10" t="s">
        <v>1161</v>
      </c>
      <c r="P113" s="10" t="s">
        <v>1162</v>
      </c>
      <c r="Q113" s="10">
        <v>52989.5523000001</v>
      </c>
      <c r="R113" s="10">
        <v>12692.4739</v>
      </c>
      <c r="S113" s="10">
        <v>6.08</v>
      </c>
      <c r="T113" s="10">
        <v>5.71</v>
      </c>
      <c r="U113" s="10">
        <v>1.12155711131</v>
      </c>
      <c r="V113" s="10" t="s">
        <v>78</v>
      </c>
      <c r="W113" s="10">
        <v>1.25051243848</v>
      </c>
      <c r="X113" s="10" t="s">
        <v>78</v>
      </c>
      <c r="Y113" s="10" t="s">
        <v>101</v>
      </c>
      <c r="AB113" s="10" t="s">
        <v>192</v>
      </c>
      <c r="AG113" s="10" t="s">
        <v>1163</v>
      </c>
      <c r="AH113" s="12">
        <v>3.929418</v>
      </c>
      <c r="AI113" s="10">
        <v>53.5</v>
      </c>
      <c r="AJ113" s="11">
        <v>3527.0</v>
      </c>
      <c r="AK113" s="10">
        <v>4.0</v>
      </c>
      <c r="AL113" s="10">
        <v>42.0</v>
      </c>
      <c r="AM113" s="10">
        <v>3.0</v>
      </c>
      <c r="AN113" s="11">
        <v>3942.0</v>
      </c>
      <c r="AO113" s="10">
        <v>366.0</v>
      </c>
      <c r="AR113" s="13"/>
      <c r="AS113" s="13"/>
      <c r="AT113" s="13"/>
      <c r="AU113" s="14"/>
      <c r="AV113" s="13"/>
      <c r="AW113" s="13"/>
      <c r="BB113" s="10" t="s">
        <v>360</v>
      </c>
      <c r="BC113" s="18">
        <v>43191.0</v>
      </c>
      <c r="BD113" s="10" t="s">
        <v>1129</v>
      </c>
      <c r="BF113" s="10">
        <v>0.0</v>
      </c>
      <c r="BG113" s="15" t="s">
        <v>1130</v>
      </c>
      <c r="BH113" s="10">
        <v>0.0</v>
      </c>
      <c r="BI113" s="10" t="s">
        <v>363</v>
      </c>
      <c r="BJ113" s="10" t="s">
        <v>364</v>
      </c>
      <c r="BK113" s="10" t="s">
        <v>365</v>
      </c>
      <c r="BL113" s="10" t="s">
        <v>366</v>
      </c>
      <c r="BM113" s="10" t="s">
        <v>200</v>
      </c>
      <c r="BN113" s="10" t="s">
        <v>367</v>
      </c>
      <c r="BR113" s="17"/>
    </row>
    <row r="114">
      <c r="A114" s="10" t="s">
        <v>1164</v>
      </c>
      <c r="B114" s="10" t="s">
        <v>1165</v>
      </c>
      <c r="C114" s="10" t="s">
        <v>1166</v>
      </c>
      <c r="D114" s="10" t="s">
        <v>189</v>
      </c>
      <c r="E114" s="10">
        <v>1.0</v>
      </c>
      <c r="I114" s="10">
        <v>1.0</v>
      </c>
      <c r="J114" s="10">
        <v>1.0</v>
      </c>
      <c r="K114" s="10">
        <v>9.8</v>
      </c>
      <c r="L114" s="10">
        <v>2.0</v>
      </c>
      <c r="M114" s="10">
        <v>0.4</v>
      </c>
      <c r="N114" s="10" t="s">
        <v>1167</v>
      </c>
      <c r="O114" s="10" t="s">
        <v>1168</v>
      </c>
      <c r="Q114" s="10">
        <v>52475.9184000001</v>
      </c>
      <c r="R114" s="10">
        <v>13014.5351</v>
      </c>
      <c r="S114" s="10">
        <v>5.96</v>
      </c>
      <c r="T114" s="10">
        <v>5.14</v>
      </c>
      <c r="U114" s="10">
        <v>1.27885274316</v>
      </c>
      <c r="V114" s="10" t="s">
        <v>78</v>
      </c>
      <c r="W114" s="10">
        <v>1.21496732016</v>
      </c>
      <c r="X114" s="10" t="s">
        <v>78</v>
      </c>
      <c r="Y114" s="10" t="s">
        <v>101</v>
      </c>
      <c r="AB114" s="10" t="s">
        <v>103</v>
      </c>
      <c r="AG114" s="10" t="s">
        <v>1169</v>
      </c>
      <c r="AH114" s="12">
        <v>1.93717</v>
      </c>
      <c r="AI114" s="10">
        <v>69.0</v>
      </c>
      <c r="AP114" s="10" t="s">
        <v>1170</v>
      </c>
      <c r="AQ114" s="10" t="s">
        <v>1170</v>
      </c>
      <c r="AR114" s="13">
        <v>0.6</v>
      </c>
      <c r="AS114" s="13">
        <v>0.6</v>
      </c>
      <c r="AT114" s="13"/>
      <c r="AU114" s="14" t="s">
        <v>195</v>
      </c>
      <c r="AV114" s="13">
        <v>0.9047786842338602</v>
      </c>
      <c r="AW114" s="13">
        <v>0.9047786842338602</v>
      </c>
      <c r="BB114" s="10" t="s">
        <v>1171</v>
      </c>
      <c r="BC114" s="10">
        <v>2016.0</v>
      </c>
      <c r="BD114" s="10" t="s">
        <v>1172</v>
      </c>
      <c r="BF114" s="10" t="s">
        <v>1173</v>
      </c>
      <c r="BG114" s="15" t="s">
        <v>1174</v>
      </c>
      <c r="BI114" s="10" t="s">
        <v>1175</v>
      </c>
      <c r="BJ114" s="10" t="s">
        <v>624</v>
      </c>
      <c r="BK114" s="10" t="s">
        <v>154</v>
      </c>
      <c r="BL114" s="10" t="s">
        <v>624</v>
      </c>
      <c r="BM114" s="10" t="s">
        <v>91</v>
      </c>
      <c r="BN114" s="10" t="s">
        <v>625</v>
      </c>
      <c r="BR114" s="17" t="s">
        <v>1176</v>
      </c>
    </row>
    <row r="115">
      <c r="A115" s="10" t="s">
        <v>1177</v>
      </c>
      <c r="B115" s="10" t="s">
        <v>1178</v>
      </c>
      <c r="C115" s="10" t="s">
        <v>1179</v>
      </c>
      <c r="D115" s="10" t="s">
        <v>189</v>
      </c>
      <c r="E115" s="10">
        <v>1.0</v>
      </c>
      <c r="I115" s="10">
        <v>1.0</v>
      </c>
      <c r="J115" s="10">
        <v>1.0</v>
      </c>
      <c r="K115" s="10">
        <v>12.6</v>
      </c>
      <c r="L115" s="10">
        <v>2.0</v>
      </c>
      <c r="M115" s="10">
        <v>1.7</v>
      </c>
      <c r="N115" s="10" t="s">
        <v>1180</v>
      </c>
      <c r="O115" s="10" t="s">
        <v>1181</v>
      </c>
      <c r="Q115" s="10">
        <v>52378.8266000001</v>
      </c>
      <c r="R115" s="10">
        <v>12958.4254</v>
      </c>
      <c r="S115" s="10">
        <v>5.96</v>
      </c>
      <c r="T115" s="10">
        <v>4.94</v>
      </c>
      <c r="U115" s="10">
        <v>1.38521184608</v>
      </c>
      <c r="V115" s="10" t="s">
        <v>78</v>
      </c>
      <c r="W115" s="10">
        <v>1.05014574299</v>
      </c>
      <c r="X115" s="10" t="s">
        <v>78</v>
      </c>
      <c r="Y115" s="10" t="s">
        <v>101</v>
      </c>
      <c r="AB115" s="10" t="s">
        <v>103</v>
      </c>
      <c r="AG115" s="10" t="s">
        <v>1182</v>
      </c>
      <c r="AH115" s="12">
        <v>2.406503</v>
      </c>
      <c r="AI115" s="10">
        <v>62.0</v>
      </c>
      <c r="AJ115" s="11">
        <v>2939.0</v>
      </c>
      <c r="AK115" s="10">
        <v>3.0</v>
      </c>
      <c r="AL115" s="10">
        <v>42.0</v>
      </c>
      <c r="AM115" s="10">
        <v>4.0</v>
      </c>
      <c r="AN115" s="11">
        <v>3045.0</v>
      </c>
      <c r="AO115" s="10">
        <v>57.0</v>
      </c>
      <c r="AP115" s="10" t="s">
        <v>1183</v>
      </c>
      <c r="AQ115" s="10" t="s">
        <v>1184</v>
      </c>
      <c r="AR115" s="13">
        <v>0.485</v>
      </c>
      <c r="AS115" s="13">
        <v>0.485</v>
      </c>
      <c r="AT115" s="13">
        <v>1.22</v>
      </c>
      <c r="AU115" s="14" t="s">
        <v>86</v>
      </c>
      <c r="AV115" s="13">
        <v>0.6626197483067909</v>
      </c>
      <c r="AW115" s="13">
        <v>0.6626197483067909</v>
      </c>
      <c r="BB115" s="10" t="s">
        <v>758</v>
      </c>
      <c r="BD115" s="10" t="s">
        <v>1185</v>
      </c>
      <c r="BG115" s="15" t="s">
        <v>1186</v>
      </c>
      <c r="BL115" s="10" t="s">
        <v>624</v>
      </c>
      <c r="BM115" s="10" t="s">
        <v>91</v>
      </c>
      <c r="BR115" s="17" t="s">
        <v>1187</v>
      </c>
    </row>
    <row r="116">
      <c r="A116" s="10" t="s">
        <v>1177</v>
      </c>
      <c r="B116" s="10" t="s">
        <v>1178</v>
      </c>
      <c r="C116" s="10" t="s">
        <v>1188</v>
      </c>
      <c r="D116" s="10" t="s">
        <v>189</v>
      </c>
      <c r="I116" s="10">
        <v>1.0</v>
      </c>
      <c r="J116" s="10">
        <v>1.0</v>
      </c>
      <c r="K116" s="10">
        <v>12.6</v>
      </c>
      <c r="L116" s="10">
        <v>2.0</v>
      </c>
      <c r="M116" s="10">
        <v>1.7</v>
      </c>
      <c r="N116" s="10" t="s">
        <v>1180</v>
      </c>
      <c r="O116" s="10" t="s">
        <v>1181</v>
      </c>
      <c r="Q116" s="10">
        <v>52378.8266000001</v>
      </c>
      <c r="R116" s="10">
        <v>12958.4254</v>
      </c>
      <c r="S116" s="10">
        <v>5.96</v>
      </c>
      <c r="T116" s="10">
        <v>4.94</v>
      </c>
      <c r="U116" s="10">
        <v>1.38521184608</v>
      </c>
      <c r="V116" s="10" t="s">
        <v>78</v>
      </c>
      <c r="W116" s="10">
        <v>1.05014574299</v>
      </c>
      <c r="X116" s="10" t="s">
        <v>78</v>
      </c>
      <c r="Y116" s="10" t="s">
        <v>101</v>
      </c>
      <c r="AG116" s="10" t="s">
        <v>1189</v>
      </c>
      <c r="AH116" s="12"/>
      <c r="AI116" s="10">
        <v>62.5</v>
      </c>
      <c r="AJ116" s="11">
        <v>2850.0</v>
      </c>
      <c r="AK116" s="10">
        <v>4.0</v>
      </c>
      <c r="AL116" s="10">
        <v>42.0</v>
      </c>
      <c r="AM116" s="10">
        <v>4.0</v>
      </c>
      <c r="AN116" s="11">
        <v>2944.0</v>
      </c>
      <c r="AO116" s="10">
        <v>44.0</v>
      </c>
      <c r="AR116" s="13"/>
      <c r="AS116" s="13"/>
      <c r="AT116" s="13"/>
      <c r="AU116" s="14"/>
      <c r="AV116" s="13"/>
      <c r="AW116" s="13"/>
      <c r="BB116" s="10" t="s">
        <v>758</v>
      </c>
      <c r="BD116" s="10" t="s">
        <v>1190</v>
      </c>
      <c r="BG116" s="15" t="s">
        <v>1191</v>
      </c>
      <c r="BL116" s="10" t="s">
        <v>624</v>
      </c>
      <c r="BM116" s="10" t="s">
        <v>91</v>
      </c>
      <c r="BR116" s="17"/>
    </row>
    <row r="117">
      <c r="A117" s="10" t="s">
        <v>1177</v>
      </c>
      <c r="B117" s="10" t="s">
        <v>1178</v>
      </c>
      <c r="C117" s="10" t="s">
        <v>1192</v>
      </c>
      <c r="D117" s="10" t="s">
        <v>189</v>
      </c>
      <c r="I117" s="10">
        <v>1.0</v>
      </c>
      <c r="J117" s="10">
        <v>1.0</v>
      </c>
      <c r="K117" s="10">
        <v>12.6</v>
      </c>
      <c r="L117" s="10">
        <v>2.0</v>
      </c>
      <c r="M117" s="10">
        <v>1.7</v>
      </c>
      <c r="N117" s="10" t="s">
        <v>1180</v>
      </c>
      <c r="O117" s="10" t="s">
        <v>1181</v>
      </c>
      <c r="Q117" s="10">
        <v>52378.8266000001</v>
      </c>
      <c r="R117" s="10">
        <v>12958.4254</v>
      </c>
      <c r="S117" s="10">
        <v>5.96</v>
      </c>
      <c r="T117" s="10">
        <v>4.94</v>
      </c>
      <c r="U117" s="10">
        <v>1.38521184608</v>
      </c>
      <c r="V117" s="10" t="s">
        <v>78</v>
      </c>
      <c r="W117" s="10">
        <v>1.05014574299</v>
      </c>
      <c r="X117" s="10" t="s">
        <v>78</v>
      </c>
      <c r="Y117" s="10" t="s">
        <v>101</v>
      </c>
      <c r="AG117" s="10" t="s">
        <v>1193</v>
      </c>
      <c r="AH117" s="12"/>
      <c r="AI117" s="10">
        <v>62.5</v>
      </c>
      <c r="AJ117" s="11">
        <v>2751.0</v>
      </c>
      <c r="AK117" s="10">
        <v>7.0</v>
      </c>
      <c r="AL117" s="10">
        <v>42.0</v>
      </c>
      <c r="AM117" s="10">
        <v>4.0</v>
      </c>
      <c r="AN117" s="11">
        <v>2842.0</v>
      </c>
      <c r="AO117" s="10">
        <v>38.0</v>
      </c>
      <c r="AR117" s="13"/>
      <c r="AS117" s="13"/>
      <c r="AT117" s="13"/>
      <c r="AU117" s="14"/>
      <c r="AV117" s="13"/>
      <c r="AW117" s="13"/>
      <c r="BB117" s="10" t="s">
        <v>758</v>
      </c>
      <c r="BD117" s="10" t="s">
        <v>1194</v>
      </c>
      <c r="BG117" s="15" t="s">
        <v>1195</v>
      </c>
      <c r="BL117" s="10" t="s">
        <v>624</v>
      </c>
      <c r="BM117" s="10" t="s">
        <v>91</v>
      </c>
      <c r="BR117" s="17"/>
    </row>
    <row r="118">
      <c r="A118" s="10" t="s">
        <v>1177</v>
      </c>
      <c r="B118" s="10" t="s">
        <v>1178</v>
      </c>
      <c r="C118" s="10" t="s">
        <v>1196</v>
      </c>
      <c r="D118" s="10" t="s">
        <v>189</v>
      </c>
      <c r="I118" s="10">
        <v>1.0</v>
      </c>
      <c r="J118" s="10">
        <v>1.0</v>
      </c>
      <c r="K118" s="10">
        <v>12.6</v>
      </c>
      <c r="L118" s="10">
        <v>2.0</v>
      </c>
      <c r="M118" s="10">
        <v>1.7</v>
      </c>
      <c r="N118" s="10" t="s">
        <v>1180</v>
      </c>
      <c r="O118" s="10" t="s">
        <v>1181</v>
      </c>
      <c r="Q118" s="10">
        <v>52378.8266000001</v>
      </c>
      <c r="R118" s="10">
        <v>12958.4254</v>
      </c>
      <c r="S118" s="10">
        <v>5.96</v>
      </c>
      <c r="T118" s="10">
        <v>4.94</v>
      </c>
      <c r="U118" s="10">
        <v>1.38521184608</v>
      </c>
      <c r="V118" s="10" t="s">
        <v>78</v>
      </c>
      <c r="W118" s="10">
        <v>1.05014574299</v>
      </c>
      <c r="X118" s="10" t="s">
        <v>78</v>
      </c>
      <c r="Y118" s="10" t="s">
        <v>101</v>
      </c>
      <c r="AG118" s="10" t="s">
        <v>1197</v>
      </c>
      <c r="AH118" s="12"/>
      <c r="AI118" s="10">
        <v>62.0</v>
      </c>
      <c r="AJ118" s="11">
        <v>2805.0</v>
      </c>
      <c r="AK118" s="10">
        <v>2.0</v>
      </c>
      <c r="AL118" s="10">
        <v>39.0</v>
      </c>
      <c r="AM118" s="10">
        <v>4.0</v>
      </c>
      <c r="AN118" s="11">
        <v>2892.0</v>
      </c>
      <c r="AO118" s="10">
        <v>42.0</v>
      </c>
      <c r="AR118" s="13"/>
      <c r="AS118" s="13"/>
      <c r="AT118" s="13"/>
      <c r="AU118" s="14"/>
      <c r="AV118" s="13"/>
      <c r="AW118" s="13"/>
      <c r="BB118" s="10" t="s">
        <v>1198</v>
      </c>
      <c r="BC118" s="20">
        <v>43656.0</v>
      </c>
      <c r="BD118" s="10" t="s">
        <v>1199</v>
      </c>
      <c r="BF118" s="10" t="s">
        <v>1200</v>
      </c>
      <c r="BG118" s="15" t="s">
        <v>1201</v>
      </c>
      <c r="BL118" s="10" t="s">
        <v>624</v>
      </c>
      <c r="BM118" s="10" t="s">
        <v>91</v>
      </c>
      <c r="BN118" s="10" t="s">
        <v>625</v>
      </c>
      <c r="BR118" s="17"/>
    </row>
    <row r="119">
      <c r="A119" s="10" t="s">
        <v>1177</v>
      </c>
      <c r="B119" s="10" t="s">
        <v>1178</v>
      </c>
      <c r="C119" s="10" t="s">
        <v>1202</v>
      </c>
      <c r="D119" s="10" t="s">
        <v>189</v>
      </c>
      <c r="I119" s="10">
        <v>1.0</v>
      </c>
      <c r="J119" s="10">
        <v>1.0</v>
      </c>
      <c r="K119" s="10">
        <v>12.6</v>
      </c>
      <c r="L119" s="10">
        <v>2.0</v>
      </c>
      <c r="M119" s="10">
        <v>1.7</v>
      </c>
      <c r="N119" s="10" t="s">
        <v>1180</v>
      </c>
      <c r="O119" s="10" t="s">
        <v>1181</v>
      </c>
      <c r="Q119" s="10">
        <v>52378.8266000001</v>
      </c>
      <c r="R119" s="10">
        <v>12958.4254</v>
      </c>
      <c r="S119" s="10">
        <v>5.96</v>
      </c>
      <c r="T119" s="10">
        <v>4.94</v>
      </c>
      <c r="U119" s="10">
        <v>1.38521184608</v>
      </c>
      <c r="V119" s="10" t="s">
        <v>78</v>
      </c>
      <c r="W119" s="10">
        <v>1.05014574299</v>
      </c>
      <c r="X119" s="10" t="s">
        <v>78</v>
      </c>
      <c r="Y119" s="10" t="s">
        <v>101</v>
      </c>
      <c r="AG119" s="10" t="s">
        <v>1203</v>
      </c>
      <c r="AH119" s="12"/>
      <c r="AI119" s="10">
        <v>64.0</v>
      </c>
      <c r="AJ119" s="11">
        <v>1339.0</v>
      </c>
      <c r="AL119" s="10">
        <v>21.0</v>
      </c>
      <c r="AM119" s="10">
        <v>1.0</v>
      </c>
      <c r="AN119" s="11">
        <v>1408.0</v>
      </c>
      <c r="AO119" s="10">
        <v>47.0</v>
      </c>
      <c r="AR119" s="13"/>
      <c r="AS119" s="13"/>
      <c r="AT119" s="13"/>
      <c r="AU119" s="14"/>
      <c r="AV119" s="13"/>
      <c r="AW119" s="13"/>
      <c r="BB119" s="10" t="s">
        <v>1204</v>
      </c>
      <c r="BC119" s="20">
        <v>42443.0</v>
      </c>
      <c r="BD119" s="10" t="s">
        <v>1205</v>
      </c>
      <c r="BF119" s="10" t="s">
        <v>1206</v>
      </c>
      <c r="BG119" s="15" t="s">
        <v>1207</v>
      </c>
      <c r="BI119" s="10" t="s">
        <v>1208</v>
      </c>
      <c r="BL119" s="10" t="s">
        <v>624</v>
      </c>
      <c r="BM119" s="10" t="s">
        <v>91</v>
      </c>
      <c r="BN119" s="10" t="s">
        <v>625</v>
      </c>
      <c r="BR119" s="17"/>
    </row>
    <row r="120">
      <c r="A120" s="23" t="s">
        <v>1209</v>
      </c>
      <c r="B120" s="10" t="s">
        <v>1210</v>
      </c>
      <c r="C120" s="14" t="s">
        <v>1211</v>
      </c>
      <c r="D120" s="10" t="s">
        <v>189</v>
      </c>
      <c r="E120" s="10">
        <v>1.0</v>
      </c>
      <c r="I120" s="10">
        <v>1.0</v>
      </c>
      <c r="J120" s="10">
        <v>1.0</v>
      </c>
      <c r="K120" s="10">
        <v>6.0</v>
      </c>
      <c r="L120" s="10">
        <v>2.0</v>
      </c>
      <c r="M120" s="10">
        <v>0.0</v>
      </c>
      <c r="N120" s="10" t="s">
        <v>1212</v>
      </c>
      <c r="O120" s="10" t="s">
        <v>1213</v>
      </c>
      <c r="Q120" s="10">
        <v>52698.1375000001</v>
      </c>
      <c r="R120" s="10">
        <v>12924.3876</v>
      </c>
      <c r="S120" s="10">
        <v>5.73</v>
      </c>
      <c r="T120" s="10">
        <v>4.89</v>
      </c>
      <c r="U120" s="10">
        <v>0.843532985325</v>
      </c>
      <c r="V120" s="10" t="s">
        <v>100</v>
      </c>
      <c r="W120" s="10">
        <v>0.974403709168</v>
      </c>
      <c r="X120" s="10" t="s">
        <v>100</v>
      </c>
      <c r="Y120" s="10" t="s">
        <v>101</v>
      </c>
      <c r="AB120" s="10" t="s">
        <v>192</v>
      </c>
      <c r="AH120" s="12"/>
      <c r="AP120" s="10" t="s">
        <v>1214</v>
      </c>
      <c r="AQ120" s="10" t="s">
        <v>194</v>
      </c>
      <c r="AR120" s="13">
        <v>0.35</v>
      </c>
      <c r="AS120" s="13">
        <v>0.35</v>
      </c>
      <c r="AT120" s="13"/>
      <c r="AU120" s="14" t="s">
        <v>195</v>
      </c>
      <c r="AV120" s="13">
        <v>0.17959438003021647</v>
      </c>
      <c r="AW120" s="13">
        <v>0.17959438003021647</v>
      </c>
      <c r="BC120" s="20"/>
      <c r="BD120" s="10" t="s">
        <v>1215</v>
      </c>
      <c r="BG120" s="15" t="s">
        <v>1216</v>
      </c>
      <c r="BL120" s="10" t="s">
        <v>199</v>
      </c>
      <c r="BM120" s="10" t="s">
        <v>200</v>
      </c>
      <c r="BR120" s="17" t="s">
        <v>201</v>
      </c>
    </row>
    <row r="121">
      <c r="A121" s="10" t="s">
        <v>1217</v>
      </c>
      <c r="B121" s="10" t="s">
        <v>1218</v>
      </c>
      <c r="C121" s="10" t="s">
        <v>1219</v>
      </c>
      <c r="D121" s="10" t="s">
        <v>189</v>
      </c>
      <c r="E121" s="10">
        <v>1.0</v>
      </c>
      <c r="I121" s="10">
        <v>1.0</v>
      </c>
      <c r="J121" s="10">
        <v>1.0</v>
      </c>
      <c r="K121" s="10">
        <v>10.4</v>
      </c>
      <c r="L121" s="10">
        <v>2.0</v>
      </c>
      <c r="M121" s="10">
        <v>0.2</v>
      </c>
      <c r="N121" s="10" t="s">
        <v>1220</v>
      </c>
      <c r="O121" s="10" t="s">
        <v>1221</v>
      </c>
      <c r="Q121" s="10">
        <v>52563.0835000001</v>
      </c>
      <c r="R121" s="10">
        <v>12955.511</v>
      </c>
      <c r="S121" s="10">
        <v>6.0</v>
      </c>
      <c r="T121" s="10">
        <v>5.14</v>
      </c>
      <c r="U121" s="10">
        <v>0.806803454195</v>
      </c>
      <c r="V121" s="10" t="s">
        <v>100</v>
      </c>
      <c r="W121" s="10">
        <v>0.856013380177</v>
      </c>
      <c r="X121" s="10" t="s">
        <v>100</v>
      </c>
      <c r="Y121" s="10" t="s">
        <v>101</v>
      </c>
      <c r="AB121" s="10" t="s">
        <v>103</v>
      </c>
      <c r="AG121" s="10" t="s">
        <v>1222</v>
      </c>
      <c r="AH121" s="12">
        <v>3.021545</v>
      </c>
      <c r="AI121" s="10">
        <v>68.5</v>
      </c>
      <c r="AJ121" s="11">
        <v>2959.0</v>
      </c>
      <c r="AK121" s="10">
        <v>9.0</v>
      </c>
      <c r="AL121" s="10">
        <v>46.0</v>
      </c>
      <c r="AM121" s="10">
        <v>4.0</v>
      </c>
      <c r="AN121" s="11">
        <v>3073.0</v>
      </c>
      <c r="AO121" s="10">
        <v>55.0</v>
      </c>
      <c r="AP121" s="10" t="s">
        <v>1183</v>
      </c>
      <c r="AQ121" s="10" t="s">
        <v>1223</v>
      </c>
      <c r="AR121" s="13">
        <v>0.5</v>
      </c>
      <c r="AS121" s="13">
        <v>0.5</v>
      </c>
      <c r="AT121" s="13">
        <v>1.7</v>
      </c>
      <c r="AU121" s="14" t="s">
        <v>86</v>
      </c>
      <c r="AV121" s="13">
        <v>1.0733774899765127</v>
      </c>
      <c r="AW121" s="13">
        <v>1.0733774899765127</v>
      </c>
      <c r="AZ121" s="10">
        <v>14.34097614951611</v>
      </c>
      <c r="BA121" s="10">
        <v>0.04833333333333333</v>
      </c>
      <c r="BB121" s="10" t="s">
        <v>1224</v>
      </c>
      <c r="BC121" s="20">
        <v>43739.0</v>
      </c>
      <c r="BD121" s="10" t="s">
        <v>1225</v>
      </c>
      <c r="BG121" s="15" t="s">
        <v>1226</v>
      </c>
      <c r="BI121" s="10" t="s">
        <v>624</v>
      </c>
      <c r="BJ121" s="10" t="s">
        <v>1171</v>
      </c>
      <c r="BK121" s="10" t="s">
        <v>91</v>
      </c>
      <c r="BL121" s="10" t="s">
        <v>624</v>
      </c>
      <c r="BM121" s="10" t="s">
        <v>91</v>
      </c>
      <c r="BN121" s="10" t="s">
        <v>858</v>
      </c>
      <c r="BR121" s="17" t="s">
        <v>1227</v>
      </c>
    </row>
    <row r="122">
      <c r="A122" s="10" t="s">
        <v>1228</v>
      </c>
      <c r="B122" s="10" t="s">
        <v>1229</v>
      </c>
      <c r="C122" s="10" t="s">
        <v>1230</v>
      </c>
      <c r="D122" s="10" t="s">
        <v>189</v>
      </c>
      <c r="E122" s="10">
        <v>1.0</v>
      </c>
      <c r="I122" s="10">
        <v>1.0</v>
      </c>
      <c r="J122" s="10">
        <v>1.0</v>
      </c>
      <c r="K122" s="10">
        <v>10.2</v>
      </c>
      <c r="L122" s="10">
        <v>2.0</v>
      </c>
      <c r="M122" s="10">
        <v>0.3</v>
      </c>
      <c r="N122" s="10" t="s">
        <v>1231</v>
      </c>
      <c r="O122" s="10" t="s">
        <v>1232</v>
      </c>
      <c r="Q122" s="10">
        <v>52695.0294000001</v>
      </c>
      <c r="R122" s="10">
        <v>13001.5363</v>
      </c>
      <c r="S122" s="10">
        <v>5.88</v>
      </c>
      <c r="T122" s="10">
        <v>5.14</v>
      </c>
      <c r="U122" s="10">
        <v>1.14479764903</v>
      </c>
      <c r="V122" s="10" t="s">
        <v>78</v>
      </c>
      <c r="W122" s="10">
        <v>0.931476718528</v>
      </c>
      <c r="X122" s="10" t="s">
        <v>100</v>
      </c>
      <c r="Y122" s="10" t="s">
        <v>101</v>
      </c>
      <c r="AB122" s="10" t="s">
        <v>103</v>
      </c>
      <c r="AG122" s="10" t="s">
        <v>1233</v>
      </c>
      <c r="AH122" s="12">
        <v>1.8750345</v>
      </c>
      <c r="AI122" s="10">
        <v>46.0</v>
      </c>
      <c r="AJ122" s="11">
        <v>1925.0</v>
      </c>
      <c r="AK122" s="10">
        <v>4.0</v>
      </c>
      <c r="AL122" s="10">
        <v>36.0</v>
      </c>
      <c r="AM122" s="10">
        <v>3.0</v>
      </c>
      <c r="AN122" s="11">
        <v>1989.0</v>
      </c>
      <c r="AO122" s="10">
        <v>21.0</v>
      </c>
      <c r="AP122" s="10" t="s">
        <v>1183</v>
      </c>
      <c r="AQ122" s="10" t="s">
        <v>1234</v>
      </c>
      <c r="AR122" s="13">
        <v>0.3615</v>
      </c>
      <c r="AS122" s="13">
        <v>0.3615</v>
      </c>
      <c r="AT122" s="13">
        <v>0.987</v>
      </c>
      <c r="AU122" s="14" t="s">
        <v>86</v>
      </c>
      <c r="AV122" s="13">
        <v>0.3062705958297202</v>
      </c>
      <c r="AW122" s="13">
        <v>0.3062705958297202</v>
      </c>
      <c r="BB122" s="10" t="s">
        <v>1235</v>
      </c>
      <c r="BC122" s="20">
        <v>42055.0</v>
      </c>
      <c r="BD122" s="10" t="s">
        <v>1236</v>
      </c>
      <c r="BE122" s="10" t="s">
        <v>242</v>
      </c>
      <c r="BF122" s="10" t="s">
        <v>1237</v>
      </c>
      <c r="BG122" s="15" t="s">
        <v>1238</v>
      </c>
      <c r="BI122" s="10" t="s">
        <v>1208</v>
      </c>
      <c r="BL122" s="10" t="s">
        <v>624</v>
      </c>
      <c r="BM122" s="10" t="s">
        <v>91</v>
      </c>
      <c r="BN122" s="10" t="s">
        <v>858</v>
      </c>
      <c r="BR122" s="17" t="s">
        <v>1239</v>
      </c>
    </row>
    <row r="123">
      <c r="A123" s="10" t="s">
        <v>1228</v>
      </c>
      <c r="B123" s="10" t="s">
        <v>1229</v>
      </c>
      <c r="C123" s="10" t="s">
        <v>1240</v>
      </c>
      <c r="D123" s="10" t="s">
        <v>189</v>
      </c>
      <c r="I123" s="10">
        <v>1.0</v>
      </c>
      <c r="J123" s="10">
        <v>1.0</v>
      </c>
      <c r="K123" s="10">
        <v>10.2</v>
      </c>
      <c r="L123" s="10">
        <v>2.0</v>
      </c>
      <c r="M123" s="10">
        <v>0.3</v>
      </c>
      <c r="N123" s="10" t="s">
        <v>1231</v>
      </c>
      <c r="O123" s="10" t="s">
        <v>1232</v>
      </c>
      <c r="Q123" s="10">
        <v>52695.0294000001</v>
      </c>
      <c r="R123" s="10">
        <v>13001.5363</v>
      </c>
      <c r="S123" s="10">
        <v>5.88</v>
      </c>
      <c r="T123" s="10">
        <v>5.14</v>
      </c>
      <c r="U123" s="10">
        <v>1.14479764903</v>
      </c>
      <c r="V123" s="10" t="s">
        <v>78</v>
      </c>
      <c r="W123" s="10">
        <v>0.931476718528</v>
      </c>
      <c r="X123" s="10" t="s">
        <v>100</v>
      </c>
      <c r="Y123" s="10" t="s">
        <v>101</v>
      </c>
      <c r="AG123" s="10" t="s">
        <v>1241</v>
      </c>
      <c r="AH123" s="12"/>
      <c r="AI123" s="10">
        <v>52.5</v>
      </c>
      <c r="AR123" s="13"/>
      <c r="AS123" s="13"/>
      <c r="AT123" s="13"/>
      <c r="AU123" s="14"/>
      <c r="AV123" s="13"/>
      <c r="AW123" s="13"/>
      <c r="BB123" s="10" t="s">
        <v>1224</v>
      </c>
      <c r="BC123" s="20">
        <v>43782.0</v>
      </c>
      <c r="BD123" s="10" t="s">
        <v>1057</v>
      </c>
      <c r="BG123" s="15" t="s">
        <v>1242</v>
      </c>
      <c r="BI123" s="10" t="s">
        <v>624</v>
      </c>
      <c r="BJ123" s="10" t="s">
        <v>1171</v>
      </c>
      <c r="BK123" s="10" t="s">
        <v>91</v>
      </c>
      <c r="BL123" s="10" t="s">
        <v>624</v>
      </c>
      <c r="BM123" s="10" t="s">
        <v>91</v>
      </c>
      <c r="BN123" s="10" t="s">
        <v>858</v>
      </c>
      <c r="BR123" s="17"/>
    </row>
    <row r="124">
      <c r="A124" s="10" t="s">
        <v>1228</v>
      </c>
      <c r="B124" s="10" t="s">
        <v>1229</v>
      </c>
      <c r="C124" s="10" t="s">
        <v>1243</v>
      </c>
      <c r="D124" s="10" t="s">
        <v>189</v>
      </c>
      <c r="I124" s="10">
        <v>1.0</v>
      </c>
      <c r="J124" s="10">
        <v>1.0</v>
      </c>
      <c r="K124" s="10">
        <v>10.2</v>
      </c>
      <c r="L124" s="10">
        <v>2.0</v>
      </c>
      <c r="M124" s="10">
        <v>0.3</v>
      </c>
      <c r="N124" s="10" t="s">
        <v>1231</v>
      </c>
      <c r="O124" s="10" t="s">
        <v>1232</v>
      </c>
      <c r="Q124" s="10">
        <v>52695.0294000001</v>
      </c>
      <c r="R124" s="10">
        <v>13001.5363</v>
      </c>
      <c r="S124" s="10">
        <v>5.88</v>
      </c>
      <c r="T124" s="10">
        <v>5.14</v>
      </c>
      <c r="U124" s="10">
        <v>1.14479764903</v>
      </c>
      <c r="V124" s="10" t="s">
        <v>78</v>
      </c>
      <c r="W124" s="10">
        <v>0.931476718528</v>
      </c>
      <c r="X124" s="10" t="s">
        <v>100</v>
      </c>
      <c r="Y124" s="10" t="s">
        <v>101</v>
      </c>
      <c r="AG124" s="10" t="s">
        <v>1244</v>
      </c>
      <c r="AH124" s="12"/>
      <c r="AI124" s="10">
        <v>52.0</v>
      </c>
      <c r="AJ124" s="11">
        <v>2368.0</v>
      </c>
      <c r="AK124" s="10">
        <v>4.0</v>
      </c>
      <c r="AL124" s="10">
        <v>43.0</v>
      </c>
      <c r="AM124" s="10">
        <v>4.0</v>
      </c>
      <c r="AN124" s="11">
        <v>2439.0</v>
      </c>
      <c r="AO124" s="10">
        <v>20.0</v>
      </c>
      <c r="AR124" s="13"/>
      <c r="AS124" s="13"/>
      <c r="AT124" s="13"/>
      <c r="AU124" s="14"/>
      <c r="AV124" s="13"/>
      <c r="AW124" s="13"/>
      <c r="BB124" s="10" t="s">
        <v>758</v>
      </c>
      <c r="BD124" s="10" t="s">
        <v>1190</v>
      </c>
      <c r="BG124" s="15" t="s">
        <v>1191</v>
      </c>
      <c r="BL124" s="10" t="s">
        <v>624</v>
      </c>
      <c r="BM124" s="10" t="s">
        <v>91</v>
      </c>
      <c r="BR124" s="17"/>
    </row>
    <row r="125">
      <c r="A125" s="10" t="s">
        <v>1228</v>
      </c>
      <c r="B125" s="10" t="s">
        <v>1229</v>
      </c>
      <c r="C125" s="10" t="s">
        <v>1245</v>
      </c>
      <c r="D125" s="10" t="s">
        <v>189</v>
      </c>
      <c r="I125" s="10">
        <v>1.0</v>
      </c>
      <c r="J125" s="10">
        <v>1.0</v>
      </c>
      <c r="K125" s="10">
        <v>10.2</v>
      </c>
      <c r="L125" s="10">
        <v>2.0</v>
      </c>
      <c r="M125" s="10">
        <v>0.3</v>
      </c>
      <c r="N125" s="10" t="s">
        <v>1231</v>
      </c>
      <c r="O125" s="10" t="s">
        <v>1232</v>
      </c>
      <c r="Q125" s="10">
        <v>52695.0294000001</v>
      </c>
      <c r="R125" s="10">
        <v>13001.5363</v>
      </c>
      <c r="S125" s="10">
        <v>5.88</v>
      </c>
      <c r="T125" s="10">
        <v>5.14</v>
      </c>
      <c r="U125" s="10">
        <v>1.14479764903</v>
      </c>
      <c r="V125" s="10" t="s">
        <v>78</v>
      </c>
      <c r="W125" s="10">
        <v>0.931476718528</v>
      </c>
      <c r="X125" s="10" t="s">
        <v>100</v>
      </c>
      <c r="Y125" s="10" t="s">
        <v>101</v>
      </c>
      <c r="AG125" s="10" t="s">
        <v>1246</v>
      </c>
      <c r="AH125" s="12"/>
      <c r="AI125" s="10">
        <v>53.0</v>
      </c>
      <c r="AJ125" s="11">
        <v>1714.0</v>
      </c>
      <c r="AK125" s="10">
        <v>1.0</v>
      </c>
      <c r="AL125" s="10">
        <v>22.0</v>
      </c>
      <c r="AM125" s="10">
        <v>3.0</v>
      </c>
      <c r="AN125" s="11">
        <v>1899.0</v>
      </c>
      <c r="AO125" s="10">
        <v>159.0</v>
      </c>
      <c r="AR125" s="13"/>
      <c r="AS125" s="13"/>
      <c r="AT125" s="13"/>
      <c r="AU125" s="14"/>
      <c r="AV125" s="13"/>
      <c r="AW125" s="13"/>
      <c r="BB125" s="10" t="s">
        <v>758</v>
      </c>
      <c r="BG125" s="15"/>
      <c r="BL125" s="10" t="s">
        <v>758</v>
      </c>
      <c r="BM125" s="10" t="s">
        <v>91</v>
      </c>
      <c r="BN125" s="10" t="s">
        <v>858</v>
      </c>
      <c r="BR125" s="17"/>
    </row>
    <row r="126">
      <c r="A126" s="10" t="s">
        <v>1247</v>
      </c>
      <c r="B126" s="10" t="s">
        <v>1248</v>
      </c>
      <c r="C126" s="10" t="s">
        <v>1249</v>
      </c>
      <c r="D126" s="10" t="s">
        <v>189</v>
      </c>
      <c r="E126" s="10">
        <v>1.0</v>
      </c>
      <c r="I126" s="10">
        <v>1.0</v>
      </c>
      <c r="J126" s="10">
        <v>1.0</v>
      </c>
      <c r="K126" s="10">
        <v>5.1</v>
      </c>
      <c r="L126" s="10">
        <v>1.0</v>
      </c>
      <c r="N126" s="10" t="s">
        <v>1250</v>
      </c>
      <c r="O126" s="10" t="s">
        <v>1251</v>
      </c>
      <c r="Q126" s="10">
        <v>52425.9791000001</v>
      </c>
      <c r="R126" s="10">
        <v>12985.4507</v>
      </c>
      <c r="S126" s="10">
        <v>5.73</v>
      </c>
      <c r="T126" s="10">
        <v>4.89</v>
      </c>
      <c r="U126" s="10">
        <v>1.30123098247</v>
      </c>
      <c r="V126" s="10" t="s">
        <v>78</v>
      </c>
      <c r="W126" s="10">
        <v>1.03136712781</v>
      </c>
      <c r="X126" s="10" t="s">
        <v>78</v>
      </c>
      <c r="Y126" s="10" t="s">
        <v>101</v>
      </c>
      <c r="AB126" s="10" t="s">
        <v>192</v>
      </c>
      <c r="AG126" s="10" t="s">
        <v>1252</v>
      </c>
      <c r="AH126" s="12">
        <v>1.8549523300000001</v>
      </c>
      <c r="AI126" s="10">
        <v>35.0</v>
      </c>
      <c r="AJ126" s="11">
        <v>2084.0</v>
      </c>
      <c r="AK126" s="10">
        <v>3.0</v>
      </c>
      <c r="AL126" s="10">
        <v>41.0</v>
      </c>
      <c r="AM126" s="10">
        <v>4.0</v>
      </c>
      <c r="AN126" s="11">
        <v>2138.0</v>
      </c>
      <c r="AO126" s="10">
        <v>6.0</v>
      </c>
      <c r="AP126" s="10" t="s">
        <v>1214</v>
      </c>
      <c r="AQ126" s="10" t="s">
        <v>194</v>
      </c>
      <c r="AR126" s="13">
        <v>0.35</v>
      </c>
      <c r="AS126" s="13">
        <v>0.35</v>
      </c>
      <c r="AT126" s="13"/>
      <c r="AU126" s="14" t="s">
        <v>195</v>
      </c>
      <c r="AV126" s="13">
        <v>0.17959438003021647</v>
      </c>
      <c r="AW126" s="13">
        <v>0.17959438003021647</v>
      </c>
      <c r="BC126" s="18">
        <v>41122.0</v>
      </c>
      <c r="BD126" s="10" t="s">
        <v>1215</v>
      </c>
      <c r="BF126" s="10" t="s">
        <v>1253</v>
      </c>
      <c r="BG126" s="15" t="s">
        <v>1254</v>
      </c>
      <c r="BI126" s="10" t="s">
        <v>1255</v>
      </c>
      <c r="BJ126" s="10" t="s">
        <v>1256</v>
      </c>
      <c r="BK126" s="10" t="s">
        <v>154</v>
      </c>
      <c r="BL126" s="10" t="s">
        <v>199</v>
      </c>
      <c r="BM126" s="10" t="s">
        <v>200</v>
      </c>
      <c r="BR126" s="17" t="s">
        <v>201</v>
      </c>
    </row>
    <row r="127">
      <c r="A127" s="10" t="s">
        <v>1247</v>
      </c>
      <c r="B127" s="10" t="s">
        <v>1248</v>
      </c>
      <c r="C127" s="10" t="s">
        <v>1257</v>
      </c>
      <c r="D127" s="10" t="s">
        <v>189</v>
      </c>
      <c r="I127" s="10">
        <v>1.0</v>
      </c>
      <c r="J127" s="10">
        <v>1.0</v>
      </c>
      <c r="K127" s="10">
        <v>5.1</v>
      </c>
      <c r="L127" s="10">
        <v>1.0</v>
      </c>
      <c r="N127" s="10" t="s">
        <v>1250</v>
      </c>
      <c r="O127" s="10" t="s">
        <v>1251</v>
      </c>
      <c r="Q127" s="10">
        <v>52425.9791000001</v>
      </c>
      <c r="R127" s="10">
        <v>12985.4507</v>
      </c>
      <c r="S127" s="10">
        <v>5.73</v>
      </c>
      <c r="T127" s="10">
        <v>4.89</v>
      </c>
      <c r="U127" s="10">
        <v>1.30123098247</v>
      </c>
      <c r="V127" s="10" t="s">
        <v>78</v>
      </c>
      <c r="W127" s="10">
        <v>1.03136712781</v>
      </c>
      <c r="X127" s="10" t="s">
        <v>78</v>
      </c>
      <c r="Y127" s="10" t="s">
        <v>101</v>
      </c>
      <c r="AG127" s="10" t="s">
        <v>1258</v>
      </c>
      <c r="AH127" s="12"/>
      <c r="AI127" s="10">
        <v>34.0</v>
      </c>
      <c r="AJ127" s="11">
        <v>1963.0</v>
      </c>
      <c r="AK127" s="10">
        <v>3.0</v>
      </c>
      <c r="AL127" s="10">
        <v>37.0</v>
      </c>
      <c r="AM127" s="10">
        <v>4.0</v>
      </c>
      <c r="AN127" s="11">
        <v>2031.0</v>
      </c>
      <c r="AO127" s="10">
        <v>24.0</v>
      </c>
      <c r="AR127" s="13"/>
      <c r="AS127" s="13"/>
      <c r="AT127" s="13"/>
      <c r="AU127" s="14"/>
      <c r="AV127" s="13"/>
      <c r="AW127" s="13"/>
      <c r="BC127" s="19">
        <v>41944.0</v>
      </c>
      <c r="BF127" s="10" t="s">
        <v>1259</v>
      </c>
      <c r="BG127" s="15" t="s">
        <v>1260</v>
      </c>
      <c r="BI127" s="10" t="s">
        <v>1261</v>
      </c>
      <c r="BJ127" s="10" t="s">
        <v>1261</v>
      </c>
      <c r="BK127" s="10" t="s">
        <v>154</v>
      </c>
      <c r="BL127" s="10" t="s">
        <v>199</v>
      </c>
      <c r="BM127" s="10" t="s">
        <v>200</v>
      </c>
      <c r="BR127" s="17"/>
    </row>
    <row r="128">
      <c r="A128" s="10" t="s">
        <v>1262</v>
      </c>
      <c r="B128" s="10" t="s">
        <v>1263</v>
      </c>
      <c r="C128" s="10" t="s">
        <v>1264</v>
      </c>
      <c r="D128" s="10" t="s">
        <v>189</v>
      </c>
      <c r="E128" s="10">
        <v>1.0</v>
      </c>
      <c r="I128" s="10">
        <v>1.0</v>
      </c>
      <c r="J128" s="10">
        <v>1.0</v>
      </c>
      <c r="K128" s="10">
        <v>10.0</v>
      </c>
      <c r="L128" s="10">
        <v>1.0</v>
      </c>
      <c r="N128" s="10" t="s">
        <v>1265</v>
      </c>
      <c r="O128" s="10" t="s">
        <v>1266</v>
      </c>
      <c r="Q128" s="10">
        <v>52471.8009000001</v>
      </c>
      <c r="R128" s="10">
        <v>13024.4886</v>
      </c>
      <c r="S128" s="10">
        <v>5.96</v>
      </c>
      <c r="T128" s="10">
        <v>4.97</v>
      </c>
      <c r="U128" s="10">
        <v>1.00039782527</v>
      </c>
      <c r="V128" s="10" t="s">
        <v>78</v>
      </c>
      <c r="W128" s="10">
        <v>1.35371631074</v>
      </c>
      <c r="X128" s="10" t="s">
        <v>78</v>
      </c>
      <c r="Y128" s="10" t="s">
        <v>101</v>
      </c>
      <c r="AB128" s="10" t="s">
        <v>192</v>
      </c>
      <c r="AG128" s="10" t="s">
        <v>1267</v>
      </c>
      <c r="AH128" s="12">
        <v>2.549273</v>
      </c>
      <c r="AI128" s="10">
        <v>61.6</v>
      </c>
      <c r="AJ128" s="11">
        <v>2128.0</v>
      </c>
      <c r="AK128" s="10">
        <v>3.0</v>
      </c>
      <c r="AL128" s="10">
        <v>42.0</v>
      </c>
      <c r="AM128" s="10">
        <v>4.0</v>
      </c>
      <c r="AN128" s="11">
        <v>2340.0</v>
      </c>
      <c r="AO128" s="10">
        <v>163.0</v>
      </c>
      <c r="AQ128" s="10" t="s">
        <v>1268</v>
      </c>
      <c r="AR128" s="13">
        <v>0.62</v>
      </c>
      <c r="AS128" s="13">
        <v>0.62</v>
      </c>
      <c r="AT128" s="13">
        <v>1.52</v>
      </c>
      <c r="AU128" s="14" t="s">
        <v>86</v>
      </c>
      <c r="AV128" s="13">
        <v>1.3364418924175077</v>
      </c>
      <c r="AW128" s="13">
        <v>1.3364418924175077</v>
      </c>
      <c r="BB128" s="10" t="s">
        <v>1269</v>
      </c>
      <c r="BC128" s="18">
        <v>41640.0</v>
      </c>
      <c r="BD128" s="10" t="s">
        <v>1270</v>
      </c>
      <c r="BF128" s="10" t="s">
        <v>1271</v>
      </c>
      <c r="BG128" s="15" t="s">
        <v>1272</v>
      </c>
      <c r="BI128" s="10" t="s">
        <v>1273</v>
      </c>
      <c r="BJ128" s="10" t="s">
        <v>1274</v>
      </c>
      <c r="BK128" s="10" t="s">
        <v>199</v>
      </c>
      <c r="BL128" s="10" t="s">
        <v>1046</v>
      </c>
      <c r="BM128" s="10" t="s">
        <v>200</v>
      </c>
      <c r="BN128" s="10" t="s">
        <v>1275</v>
      </c>
      <c r="BO128" s="10" t="s">
        <v>1276</v>
      </c>
      <c r="BR128" s="17" t="s">
        <v>1277</v>
      </c>
    </row>
    <row r="129">
      <c r="A129" s="10" t="s">
        <v>1278</v>
      </c>
      <c r="B129" s="10" t="s">
        <v>1279</v>
      </c>
      <c r="C129" s="10" t="s">
        <v>1280</v>
      </c>
      <c r="D129" s="10" t="s">
        <v>189</v>
      </c>
      <c r="E129" s="10">
        <v>1.0</v>
      </c>
      <c r="I129" s="10">
        <v>1.0</v>
      </c>
      <c r="J129" s="10">
        <v>1.0</v>
      </c>
      <c r="K129" s="10">
        <v>9.0</v>
      </c>
      <c r="L129" s="10">
        <v>1.0</v>
      </c>
      <c r="N129" s="10" t="s">
        <v>1281</v>
      </c>
      <c r="O129" s="10" t="s">
        <v>1282</v>
      </c>
      <c r="Q129" s="10">
        <v>52750.2468000001</v>
      </c>
      <c r="R129" s="10">
        <v>12942.3829</v>
      </c>
      <c r="S129" s="10">
        <v>5.96</v>
      </c>
      <c r="T129" s="10">
        <v>4.77</v>
      </c>
      <c r="U129" s="10">
        <v>0.980341713481</v>
      </c>
      <c r="V129" s="10" t="s">
        <v>100</v>
      </c>
      <c r="W129" s="10">
        <v>0.887804126475</v>
      </c>
      <c r="X129" s="10" t="s">
        <v>100</v>
      </c>
      <c r="Y129" s="10" t="s">
        <v>101</v>
      </c>
      <c r="AB129" s="10" t="s">
        <v>192</v>
      </c>
      <c r="AG129" s="10" t="s">
        <v>1283</v>
      </c>
      <c r="AH129" s="12">
        <v>2.543463</v>
      </c>
      <c r="AI129" s="10">
        <v>60.5</v>
      </c>
      <c r="AJ129" s="11">
        <v>2636.0</v>
      </c>
      <c r="AK129" s="10">
        <v>6.0</v>
      </c>
      <c r="AL129" s="10">
        <v>44.0</v>
      </c>
      <c r="AM129" s="10">
        <v>4.0</v>
      </c>
      <c r="AN129" s="11">
        <v>2706.0</v>
      </c>
      <c r="AO129" s="10">
        <v>16.0</v>
      </c>
      <c r="AP129" s="10" t="s">
        <v>1284</v>
      </c>
      <c r="AQ129" s="10" t="s">
        <v>1285</v>
      </c>
      <c r="AR129" s="13">
        <v>0.5</v>
      </c>
      <c r="AS129" s="13">
        <v>0.5</v>
      </c>
      <c r="AT129" s="13"/>
      <c r="AU129" s="14" t="s">
        <v>195</v>
      </c>
      <c r="AV129" s="13">
        <v>0.5235987755982988</v>
      </c>
      <c r="AW129" s="13">
        <v>0.5235987755982988</v>
      </c>
      <c r="AX129" s="10">
        <v>22.0</v>
      </c>
      <c r="BB129" s="10" t="s">
        <v>1286</v>
      </c>
      <c r="BC129" s="20">
        <v>38282.0</v>
      </c>
      <c r="BD129" s="10" t="s">
        <v>197</v>
      </c>
      <c r="BF129" s="10" t="s">
        <v>1287</v>
      </c>
      <c r="BG129" s="15" t="s">
        <v>1288</v>
      </c>
      <c r="BL129" s="10" t="s">
        <v>199</v>
      </c>
      <c r="BM129" s="10" t="s">
        <v>200</v>
      </c>
      <c r="BR129" s="17" t="s">
        <v>1289</v>
      </c>
    </row>
    <row r="130">
      <c r="A130" s="10" t="s">
        <v>1290</v>
      </c>
      <c r="B130" s="10" t="s">
        <v>1291</v>
      </c>
      <c r="C130" s="10" t="s">
        <v>1292</v>
      </c>
      <c r="D130" s="10" t="s">
        <v>189</v>
      </c>
      <c r="E130" s="10">
        <v>1.0</v>
      </c>
      <c r="I130" s="10">
        <v>1.0</v>
      </c>
      <c r="J130" s="10">
        <v>1.0</v>
      </c>
      <c r="K130" s="10">
        <v>6.4</v>
      </c>
      <c r="L130" s="10">
        <v>1.0</v>
      </c>
      <c r="N130" s="10" t="s">
        <v>1293</v>
      </c>
      <c r="O130" s="10" t="s">
        <v>1294</v>
      </c>
      <c r="Q130" s="10">
        <v>52470.9186000001</v>
      </c>
      <c r="R130" s="10">
        <v>12937.4726</v>
      </c>
      <c r="S130" s="10">
        <v>5.88</v>
      </c>
      <c r="T130" s="10">
        <v>5.14</v>
      </c>
      <c r="U130" s="10">
        <v>1.43578213579</v>
      </c>
      <c r="V130" s="10" t="s">
        <v>78</v>
      </c>
      <c r="W130" s="10">
        <v>1.37930505237</v>
      </c>
      <c r="X130" s="10" t="s">
        <v>78</v>
      </c>
      <c r="Y130" s="10" t="s">
        <v>101</v>
      </c>
      <c r="AB130" s="10" t="s">
        <v>103</v>
      </c>
      <c r="AG130" s="10" t="s">
        <v>1295</v>
      </c>
      <c r="AH130" s="12">
        <v>2.339812</v>
      </c>
      <c r="AI130" s="10">
        <v>68.0</v>
      </c>
      <c r="AJ130" s="11">
        <v>1780.0</v>
      </c>
      <c r="AK130" s="10">
        <v>12.0</v>
      </c>
      <c r="AL130" s="10">
        <v>48.0</v>
      </c>
      <c r="AM130" s="10">
        <v>1.0</v>
      </c>
      <c r="AN130" s="11">
        <v>2451.0</v>
      </c>
      <c r="AO130" s="10">
        <v>610.0</v>
      </c>
      <c r="AR130" s="13"/>
      <c r="AS130" s="13"/>
      <c r="AT130" s="13"/>
      <c r="AU130" s="14"/>
      <c r="AV130" s="13"/>
      <c r="AW130" s="13"/>
      <c r="AX130" s="10">
        <v>25.0</v>
      </c>
      <c r="BB130" s="10" t="s">
        <v>1171</v>
      </c>
      <c r="BC130" s="10">
        <v>2015.0</v>
      </c>
      <c r="BD130" s="10" t="s">
        <v>1296</v>
      </c>
      <c r="BG130" s="15" t="s">
        <v>1297</v>
      </c>
      <c r="BL130" s="10" t="s">
        <v>624</v>
      </c>
      <c r="BM130" s="10" t="s">
        <v>91</v>
      </c>
      <c r="BR130" s="17"/>
    </row>
    <row r="131">
      <c r="A131" s="10" t="s">
        <v>1298</v>
      </c>
      <c r="B131" s="10" t="s">
        <v>1299</v>
      </c>
      <c r="C131" s="10" t="s">
        <v>1300</v>
      </c>
      <c r="D131" s="10" t="s">
        <v>189</v>
      </c>
      <c r="E131" s="10">
        <v>1.0</v>
      </c>
      <c r="I131" s="10">
        <v>1.0</v>
      </c>
      <c r="J131" s="10">
        <v>1.0</v>
      </c>
      <c r="K131" s="10">
        <v>9.4</v>
      </c>
      <c r="L131" s="10">
        <v>1.0</v>
      </c>
      <c r="N131" s="10" t="s">
        <v>1301</v>
      </c>
      <c r="O131" s="10" t="s">
        <v>1302</v>
      </c>
      <c r="Q131" s="10">
        <v>52464.8942000001</v>
      </c>
      <c r="R131" s="10">
        <v>12970.3914</v>
      </c>
      <c r="S131" s="10">
        <v>5.96</v>
      </c>
      <c r="T131" s="10">
        <v>4.94</v>
      </c>
      <c r="U131" s="10">
        <v>1.18842715428</v>
      </c>
      <c r="V131" s="10" t="s">
        <v>78</v>
      </c>
      <c r="W131" s="10">
        <v>1.75277364642</v>
      </c>
      <c r="X131" s="10" t="s">
        <v>78</v>
      </c>
      <c r="Y131" s="10" t="s">
        <v>101</v>
      </c>
      <c r="AB131" s="10" t="s">
        <v>103</v>
      </c>
      <c r="AG131" s="10" t="s">
        <v>1303</v>
      </c>
      <c r="AH131" s="12">
        <v>3.48406175</v>
      </c>
      <c r="AI131" s="10">
        <v>68.5</v>
      </c>
      <c r="AJ131" s="11">
        <v>3403.0</v>
      </c>
      <c r="AK131" s="10">
        <v>1.0</v>
      </c>
      <c r="AL131" s="10">
        <v>44.0</v>
      </c>
      <c r="AM131" s="10">
        <v>4.0</v>
      </c>
      <c r="AN131" s="11">
        <v>3507.0</v>
      </c>
      <c r="AO131" s="10">
        <v>55.0</v>
      </c>
      <c r="AP131" s="10" t="s">
        <v>1304</v>
      </c>
      <c r="AQ131" s="10" t="s">
        <v>1305</v>
      </c>
      <c r="AR131" s="13">
        <v>0.38</v>
      </c>
      <c r="AS131" s="13">
        <v>0.38</v>
      </c>
      <c r="AT131" s="13">
        <v>0.97</v>
      </c>
      <c r="AU131" s="14" t="s">
        <v>86</v>
      </c>
      <c r="AV131" s="13">
        <v>0.3251129517444957</v>
      </c>
      <c r="AW131" s="13">
        <v>0.3251129517444957</v>
      </c>
      <c r="AX131" s="10">
        <v>22.0</v>
      </c>
      <c r="AY131" s="10">
        <v>7.0</v>
      </c>
      <c r="BB131" s="10" t="s">
        <v>758</v>
      </c>
      <c r="BD131" s="10" t="s">
        <v>1306</v>
      </c>
      <c r="BG131" s="15" t="s">
        <v>1307</v>
      </c>
      <c r="BL131" s="10" t="s">
        <v>624</v>
      </c>
      <c r="BM131" s="10" t="s">
        <v>91</v>
      </c>
      <c r="BP131" s="10" t="s">
        <v>1308</v>
      </c>
      <c r="BR131" s="17" t="s">
        <v>1309</v>
      </c>
    </row>
    <row r="132">
      <c r="A132" s="10" t="s">
        <v>1298</v>
      </c>
      <c r="B132" s="10" t="s">
        <v>1299</v>
      </c>
      <c r="C132" s="10" t="s">
        <v>1310</v>
      </c>
      <c r="D132" s="10" t="s">
        <v>189</v>
      </c>
      <c r="I132" s="10">
        <v>1.0</v>
      </c>
      <c r="J132" s="10">
        <v>1.0</v>
      </c>
      <c r="K132" s="10">
        <v>9.4</v>
      </c>
      <c r="L132" s="10">
        <v>1.0</v>
      </c>
      <c r="N132" s="10" t="s">
        <v>1301</v>
      </c>
      <c r="O132" s="10" t="s">
        <v>1302</v>
      </c>
      <c r="Q132" s="10">
        <v>52464.8942000001</v>
      </c>
      <c r="R132" s="10">
        <v>12970.3914</v>
      </c>
      <c r="S132" s="10">
        <v>5.96</v>
      </c>
      <c r="T132" s="10">
        <v>4.94</v>
      </c>
      <c r="U132" s="10">
        <v>1.18842715428</v>
      </c>
      <c r="V132" s="10" t="s">
        <v>78</v>
      </c>
      <c r="W132" s="10">
        <v>1.75277364642</v>
      </c>
      <c r="X132" s="10" t="s">
        <v>78</v>
      </c>
      <c r="Y132" s="10" t="s">
        <v>101</v>
      </c>
      <c r="AG132" s="10" t="s">
        <v>1311</v>
      </c>
      <c r="AH132" s="12">
        <v>3.496329</v>
      </c>
      <c r="AI132" s="10">
        <v>68.5</v>
      </c>
      <c r="AJ132" s="11">
        <v>3453.0</v>
      </c>
      <c r="AK132" s="10">
        <v>3.0</v>
      </c>
      <c r="AL132" s="10">
        <v>42.0</v>
      </c>
      <c r="AM132" s="10">
        <v>4.0</v>
      </c>
      <c r="AN132" s="11">
        <v>3560.0</v>
      </c>
      <c r="AO132" s="10">
        <v>58.0</v>
      </c>
      <c r="AR132" s="13"/>
      <c r="AS132" s="13"/>
      <c r="AT132" s="13"/>
      <c r="AU132" s="14"/>
      <c r="AV132" s="13"/>
      <c r="AW132" s="13"/>
      <c r="BB132" s="10" t="s">
        <v>758</v>
      </c>
      <c r="BD132" s="10" t="s">
        <v>1312</v>
      </c>
      <c r="BG132" s="15" t="s">
        <v>1313</v>
      </c>
      <c r="BL132" s="10" t="s">
        <v>624</v>
      </c>
      <c r="BM132" s="10" t="s">
        <v>91</v>
      </c>
      <c r="BR132" s="17"/>
    </row>
    <row r="133">
      <c r="A133" s="10" t="s">
        <v>1298</v>
      </c>
      <c r="B133" s="10" t="s">
        <v>1299</v>
      </c>
      <c r="C133" s="10" t="s">
        <v>1314</v>
      </c>
      <c r="D133" s="10" t="s">
        <v>189</v>
      </c>
      <c r="I133" s="10">
        <v>1.0</v>
      </c>
      <c r="J133" s="10">
        <v>1.0</v>
      </c>
      <c r="K133" s="10">
        <v>9.4</v>
      </c>
      <c r="L133" s="10">
        <v>1.0</v>
      </c>
      <c r="N133" s="10" t="s">
        <v>1301</v>
      </c>
      <c r="O133" s="10" t="s">
        <v>1302</v>
      </c>
      <c r="Q133" s="10">
        <v>52464.8942000001</v>
      </c>
      <c r="R133" s="10">
        <v>12970.3914</v>
      </c>
      <c r="S133" s="10">
        <v>5.96</v>
      </c>
      <c r="T133" s="10">
        <v>4.94</v>
      </c>
      <c r="U133" s="10">
        <v>1.18842715428</v>
      </c>
      <c r="V133" s="10" t="s">
        <v>78</v>
      </c>
      <c r="W133" s="10">
        <v>1.75277364642</v>
      </c>
      <c r="X133" s="10" t="s">
        <v>78</v>
      </c>
      <c r="Y133" s="10" t="s">
        <v>101</v>
      </c>
      <c r="AB133" s="10" t="s">
        <v>103</v>
      </c>
      <c r="AG133" s="10" t="s">
        <v>1315</v>
      </c>
      <c r="AH133" s="12">
        <v>3.548884</v>
      </c>
      <c r="AI133" s="10">
        <v>68.5</v>
      </c>
      <c r="AR133" s="13"/>
      <c r="AS133" s="13"/>
      <c r="AT133" s="13"/>
      <c r="AU133" s="14"/>
      <c r="AV133" s="13"/>
      <c r="AW133" s="13"/>
      <c r="BC133" s="18">
        <v>36770.0</v>
      </c>
      <c r="BD133" s="10" t="s">
        <v>1316</v>
      </c>
      <c r="BG133" s="15" t="s">
        <v>1317</v>
      </c>
      <c r="BI133" s="10" t="s">
        <v>1318</v>
      </c>
      <c r="BJ133" s="10" t="s">
        <v>1318</v>
      </c>
      <c r="BK133" s="10" t="s">
        <v>154</v>
      </c>
      <c r="BL133" s="10" t="s">
        <v>624</v>
      </c>
      <c r="BM133" s="10" t="s">
        <v>91</v>
      </c>
      <c r="BR133" s="17"/>
    </row>
    <row r="134">
      <c r="A134" s="10" t="s">
        <v>1319</v>
      </c>
      <c r="B134" s="10" t="s">
        <v>1320</v>
      </c>
      <c r="C134" s="10" t="s">
        <v>1321</v>
      </c>
      <c r="D134" s="10" t="s">
        <v>189</v>
      </c>
      <c r="E134" s="10">
        <v>1.0</v>
      </c>
      <c r="I134" s="10">
        <v>1.0</v>
      </c>
      <c r="J134" s="10">
        <v>1.0</v>
      </c>
      <c r="K134" s="10">
        <v>11.0</v>
      </c>
      <c r="L134" s="10">
        <v>3.0</v>
      </c>
      <c r="M134" s="10">
        <v>1.6</v>
      </c>
      <c r="N134" s="10" t="s">
        <v>1322</v>
      </c>
      <c r="O134" s="10" t="s">
        <v>1323</v>
      </c>
      <c r="Q134" s="10">
        <v>52509.0511000001</v>
      </c>
      <c r="R134" s="10">
        <v>12969.4945</v>
      </c>
      <c r="S134" s="10">
        <v>5.96</v>
      </c>
      <c r="T134" s="10">
        <v>4.94</v>
      </c>
      <c r="U134" s="10">
        <v>0.941094178508</v>
      </c>
      <c r="V134" s="10" t="s">
        <v>100</v>
      </c>
      <c r="W134" s="10">
        <v>0.792345772715</v>
      </c>
      <c r="X134" s="10" t="s">
        <v>100</v>
      </c>
      <c r="Y134" s="10" t="s">
        <v>101</v>
      </c>
      <c r="AB134" s="10" t="s">
        <v>192</v>
      </c>
      <c r="AG134" s="10" t="s">
        <v>1324</v>
      </c>
      <c r="AH134" s="12">
        <v>2.984853</v>
      </c>
      <c r="AI134" s="10">
        <v>68.0</v>
      </c>
      <c r="AJ134" s="11">
        <v>2768.0</v>
      </c>
      <c r="AK134" s="10">
        <v>6.0</v>
      </c>
      <c r="AL134" s="10">
        <v>45.0</v>
      </c>
      <c r="AM134" s="10">
        <v>5.0</v>
      </c>
      <c r="AN134" s="11">
        <v>2935.0</v>
      </c>
      <c r="AO134" s="11">
        <v>111.0</v>
      </c>
      <c r="AP134" s="10" t="s">
        <v>1325</v>
      </c>
      <c r="AQ134" s="10" t="s">
        <v>1326</v>
      </c>
      <c r="AR134" s="13">
        <v>0.3925</v>
      </c>
      <c r="AS134" s="13">
        <v>0.3925</v>
      </c>
      <c r="AT134" s="13">
        <v>0.99</v>
      </c>
      <c r="AU134" s="14" t="s">
        <v>86</v>
      </c>
      <c r="AV134" s="13">
        <v>0.3525002111261699</v>
      </c>
      <c r="AW134" s="13">
        <v>0.3525002111261699</v>
      </c>
      <c r="AX134" s="10">
        <v>27.6</v>
      </c>
      <c r="BB134" s="10" t="s">
        <v>1327</v>
      </c>
      <c r="BC134" s="20">
        <v>41896.0</v>
      </c>
      <c r="BD134" s="10" t="s">
        <v>1328</v>
      </c>
      <c r="BE134" s="10" t="s">
        <v>1329</v>
      </c>
      <c r="BF134" s="10" t="s">
        <v>1330</v>
      </c>
      <c r="BG134" s="15" t="s">
        <v>1331</v>
      </c>
      <c r="BL134" s="10" t="s">
        <v>199</v>
      </c>
      <c r="BM134" s="10" t="s">
        <v>200</v>
      </c>
      <c r="BR134" s="17" t="s">
        <v>1332</v>
      </c>
    </row>
    <row r="135">
      <c r="A135" s="10" t="s">
        <v>1333</v>
      </c>
      <c r="B135" s="10" t="s">
        <v>1334</v>
      </c>
      <c r="C135" s="10" t="s">
        <v>1335</v>
      </c>
      <c r="D135" s="10" t="s">
        <v>75</v>
      </c>
      <c r="E135" s="10">
        <v>1.0</v>
      </c>
      <c r="I135" s="10">
        <v>1.0</v>
      </c>
      <c r="J135" s="10">
        <v>1.0</v>
      </c>
      <c r="K135" s="10">
        <v>10.7</v>
      </c>
      <c r="L135" s="10">
        <v>1.0</v>
      </c>
      <c r="N135" s="10" t="s">
        <v>1336</v>
      </c>
      <c r="O135" s="10" t="s">
        <v>1337</v>
      </c>
      <c r="Q135" s="10">
        <v>51962.3037000001</v>
      </c>
      <c r="R135" s="10">
        <v>13417.0258</v>
      </c>
      <c r="S135" s="10">
        <v>5.57</v>
      </c>
      <c r="T135" s="10">
        <v>4.88</v>
      </c>
      <c r="U135" s="10">
        <v>1.33114910859</v>
      </c>
      <c r="V135" s="10" t="s">
        <v>78</v>
      </c>
      <c r="W135" s="10">
        <v>-0.508075966256</v>
      </c>
      <c r="X135" s="10" t="s">
        <v>325</v>
      </c>
      <c r="Y135" s="10" t="s">
        <v>79</v>
      </c>
      <c r="AA135" s="10" t="s">
        <v>900</v>
      </c>
      <c r="AB135" s="10" t="s">
        <v>192</v>
      </c>
      <c r="AC135" s="10" t="s">
        <v>1338</v>
      </c>
      <c r="AG135" s="10" t="s">
        <v>1339</v>
      </c>
      <c r="AH135" s="12">
        <v>2.722826</v>
      </c>
      <c r="AI135" s="10">
        <v>45.5</v>
      </c>
      <c r="AJ135" s="11">
        <v>2471.0</v>
      </c>
      <c r="AK135" s="10">
        <v>12.0</v>
      </c>
      <c r="AL135" s="10">
        <v>53.0</v>
      </c>
      <c r="AM135" s="10">
        <v>3.0</v>
      </c>
      <c r="AN135" s="11">
        <v>2557.0</v>
      </c>
      <c r="AO135" s="10">
        <v>18.0</v>
      </c>
      <c r="AP135" s="10" t="s">
        <v>1340</v>
      </c>
      <c r="AQ135" s="10" t="s">
        <v>1341</v>
      </c>
      <c r="AR135" s="13">
        <v>0.375</v>
      </c>
      <c r="AS135" s="13">
        <v>0.375</v>
      </c>
      <c r="AT135" s="13">
        <v>2.1</v>
      </c>
      <c r="AU135" s="14" t="s">
        <v>86</v>
      </c>
      <c r="AV135" s="13">
        <v>0.8173049637854697</v>
      </c>
      <c r="AW135" s="13">
        <v>0.8173049637854697</v>
      </c>
      <c r="AX135" s="10">
        <v>22.0</v>
      </c>
      <c r="AY135" s="10">
        <v>7.25</v>
      </c>
      <c r="BB135" s="10" t="s">
        <v>1342</v>
      </c>
      <c r="BC135" s="20">
        <v>43313.0</v>
      </c>
      <c r="BD135" s="10" t="s">
        <v>1343</v>
      </c>
      <c r="BG135" s="15" t="s">
        <v>1344</v>
      </c>
      <c r="BJ135" s="10" t="s">
        <v>1171</v>
      </c>
      <c r="BK135" s="10" t="s">
        <v>1345</v>
      </c>
      <c r="BL135" s="10" t="s">
        <v>1144</v>
      </c>
      <c r="BM135" s="10" t="s">
        <v>200</v>
      </c>
      <c r="BR135" s="17" t="s">
        <v>1346</v>
      </c>
    </row>
    <row r="136">
      <c r="A136" s="10" t="s">
        <v>1347</v>
      </c>
      <c r="B136" s="10" t="s">
        <v>1348</v>
      </c>
      <c r="C136" s="10" t="s">
        <v>382</v>
      </c>
      <c r="D136" s="10" t="s">
        <v>75</v>
      </c>
      <c r="E136" s="10">
        <v>1.0</v>
      </c>
      <c r="I136" s="10">
        <v>1.0</v>
      </c>
      <c r="J136" s="10">
        <v>1.0</v>
      </c>
      <c r="K136" s="10">
        <v>6.9</v>
      </c>
      <c r="L136" s="10">
        <v>3.0</v>
      </c>
      <c r="M136" s="10">
        <v>0.9</v>
      </c>
      <c r="N136" s="10" t="s">
        <v>1349</v>
      </c>
      <c r="O136" s="10" t="s">
        <v>1350</v>
      </c>
      <c r="Q136" s="10">
        <v>51973.4112000001</v>
      </c>
      <c r="R136" s="10">
        <v>13074.5243</v>
      </c>
      <c r="S136" s="10">
        <v>5.65</v>
      </c>
      <c r="T136" s="10">
        <v>4.85</v>
      </c>
      <c r="U136" s="10">
        <v>1.13703094548</v>
      </c>
      <c r="V136" s="10" t="s">
        <v>78</v>
      </c>
      <c r="W136" s="10">
        <v>0.0742262646078</v>
      </c>
      <c r="X136" s="10" t="s">
        <v>100</v>
      </c>
      <c r="AA136" s="10" t="s">
        <v>1351</v>
      </c>
      <c r="AB136" s="10" t="s">
        <v>192</v>
      </c>
      <c r="AG136" s="10" t="s">
        <v>1352</v>
      </c>
      <c r="AH136" s="12">
        <v>1.946177</v>
      </c>
      <c r="AJ136" s="11">
        <v>1855.0</v>
      </c>
      <c r="AL136" s="10">
        <v>32.0</v>
      </c>
      <c r="AM136" s="10">
        <v>2.0</v>
      </c>
      <c r="AN136" s="11">
        <v>1928.0</v>
      </c>
      <c r="AO136" s="10">
        <v>39.0</v>
      </c>
      <c r="AR136" s="13"/>
      <c r="AS136" s="13"/>
      <c r="AT136" s="13"/>
      <c r="AU136" s="14"/>
      <c r="AV136" s="13"/>
      <c r="AW136" s="13"/>
      <c r="BB136" s="10" t="s">
        <v>1353</v>
      </c>
      <c r="BC136" s="20">
        <v>41640.0</v>
      </c>
      <c r="BD136" s="10" t="s">
        <v>1354</v>
      </c>
      <c r="BG136" s="15" t="s">
        <v>1355</v>
      </c>
      <c r="BL136" s="10" t="s">
        <v>244</v>
      </c>
      <c r="BM136" s="10" t="s">
        <v>200</v>
      </c>
      <c r="BN136" s="10" t="s">
        <v>245</v>
      </c>
      <c r="BR136" s="17"/>
    </row>
    <row r="137">
      <c r="A137" s="10" t="s">
        <v>1356</v>
      </c>
      <c r="B137" s="10" t="s">
        <v>1357</v>
      </c>
      <c r="C137" s="10" t="s">
        <v>1358</v>
      </c>
      <c r="D137" s="10" t="s">
        <v>75</v>
      </c>
      <c r="E137" s="10">
        <v>1.0</v>
      </c>
      <c r="I137" s="10">
        <v>1.0</v>
      </c>
      <c r="J137" s="10">
        <v>1.0</v>
      </c>
      <c r="K137" s="10">
        <v>7.8</v>
      </c>
      <c r="L137" s="10">
        <v>1.0</v>
      </c>
      <c r="N137" s="10" t="s">
        <v>1359</v>
      </c>
      <c r="O137" s="10" t="s">
        <v>1360</v>
      </c>
      <c r="Q137" s="10">
        <v>52188.6429000001</v>
      </c>
      <c r="R137" s="10">
        <v>13195.7091</v>
      </c>
      <c r="S137" s="10">
        <v>5.56</v>
      </c>
      <c r="T137" s="10">
        <v>4.81</v>
      </c>
      <c r="U137" s="10">
        <v>1.2847405224</v>
      </c>
      <c r="V137" s="10" t="s">
        <v>78</v>
      </c>
      <c r="W137" s="10">
        <v>0.642133165961</v>
      </c>
      <c r="X137" s="10" t="s">
        <v>100</v>
      </c>
      <c r="Y137" s="10" t="s">
        <v>79</v>
      </c>
      <c r="AA137" s="10" t="s">
        <v>1351</v>
      </c>
      <c r="AB137" s="10" t="s">
        <v>722</v>
      </c>
      <c r="AC137" s="10" t="s">
        <v>1361</v>
      </c>
      <c r="AG137" s="10" t="s">
        <v>1362</v>
      </c>
      <c r="AH137" s="12">
        <v>2.687697</v>
      </c>
      <c r="AI137" s="10">
        <v>69.0</v>
      </c>
      <c r="AJ137" s="10">
        <v>2641.0</v>
      </c>
      <c r="AK137" s="10">
        <v>3.0</v>
      </c>
      <c r="AL137" s="10">
        <v>45.0</v>
      </c>
      <c r="AM137" s="10">
        <v>4.0</v>
      </c>
      <c r="AN137" s="10">
        <v>2738.0</v>
      </c>
      <c r="AO137" s="10">
        <v>45.0</v>
      </c>
      <c r="AP137" s="10" t="s">
        <v>1363</v>
      </c>
      <c r="AQ137" s="10" t="s">
        <v>1364</v>
      </c>
      <c r="AR137" s="13">
        <v>0.225</v>
      </c>
      <c r="AS137" s="13">
        <v>0.225</v>
      </c>
      <c r="AT137" s="13">
        <v>5.0</v>
      </c>
      <c r="AU137" s="14" t="s">
        <v>86</v>
      </c>
      <c r="AV137" s="13">
        <v>0.7713591712267189</v>
      </c>
      <c r="AW137" s="13">
        <v>0.7713591712267189</v>
      </c>
      <c r="AX137" s="10">
        <v>33.5</v>
      </c>
      <c r="AY137" s="10">
        <v>7.55</v>
      </c>
      <c r="BB137" s="10" t="s">
        <v>1365</v>
      </c>
      <c r="BD137" s="10" t="s">
        <v>742</v>
      </c>
      <c r="BG137" s="15" t="s">
        <v>743</v>
      </c>
      <c r="BL137" s="10" t="s">
        <v>727</v>
      </c>
      <c r="BM137" s="10" t="s">
        <v>200</v>
      </c>
      <c r="BR137" s="17" t="s">
        <v>1366</v>
      </c>
    </row>
    <row r="138">
      <c r="A138" s="10" t="s">
        <v>1367</v>
      </c>
      <c r="B138" s="10" t="s">
        <v>1368</v>
      </c>
      <c r="C138" s="10" t="s">
        <v>382</v>
      </c>
      <c r="D138" s="10" t="s">
        <v>75</v>
      </c>
      <c r="E138" s="10">
        <v>1.0</v>
      </c>
      <c r="I138" s="10">
        <v>1.0</v>
      </c>
      <c r="J138" s="10">
        <v>1.0</v>
      </c>
      <c r="K138" s="10">
        <v>9.1</v>
      </c>
      <c r="L138" s="10">
        <v>2.0</v>
      </c>
      <c r="M138" s="10">
        <v>0.6</v>
      </c>
      <c r="N138" s="10" t="s">
        <v>1369</v>
      </c>
      <c r="O138" s="10" t="s">
        <v>1370</v>
      </c>
      <c r="Q138" s="10">
        <v>52266.6518000001</v>
      </c>
      <c r="R138" s="10">
        <v>13450.7822</v>
      </c>
      <c r="S138" s="10">
        <v>5.67</v>
      </c>
      <c r="T138" s="10">
        <v>4.75</v>
      </c>
      <c r="U138" s="10">
        <v>1.52794202043</v>
      </c>
      <c r="V138" s="10" t="s">
        <v>78</v>
      </c>
      <c r="W138" s="10">
        <v>0.717838509279</v>
      </c>
      <c r="X138" s="10" t="s">
        <v>100</v>
      </c>
      <c r="AB138" s="10" t="s">
        <v>192</v>
      </c>
      <c r="AG138" s="10" t="s">
        <v>1371</v>
      </c>
      <c r="AH138" s="12">
        <v>3.358168</v>
      </c>
      <c r="AI138" s="10">
        <v>47.5</v>
      </c>
      <c r="AJ138" s="11">
        <v>2953.0</v>
      </c>
      <c r="AL138" s="10">
        <v>39.0</v>
      </c>
      <c r="AM138" s="10">
        <v>4.0</v>
      </c>
      <c r="AN138" s="11">
        <v>3056.0</v>
      </c>
      <c r="AO138" s="10">
        <v>60.0</v>
      </c>
      <c r="AR138" s="13"/>
      <c r="AS138" s="13"/>
      <c r="AT138" s="13"/>
      <c r="AU138" s="14"/>
      <c r="AV138" s="13"/>
      <c r="AW138" s="13"/>
      <c r="BC138" s="10">
        <v>2015.0</v>
      </c>
      <c r="BG138" s="15" t="s">
        <v>1372</v>
      </c>
      <c r="BN138" s="10" t="s">
        <v>1373</v>
      </c>
      <c r="BR138" s="17"/>
    </row>
    <row r="139">
      <c r="A139" s="10" t="s">
        <v>1374</v>
      </c>
      <c r="B139" s="10" t="s">
        <v>1375</v>
      </c>
      <c r="C139" s="10" t="s">
        <v>1376</v>
      </c>
      <c r="D139" s="10" t="s">
        <v>75</v>
      </c>
      <c r="E139" s="10">
        <v>1.0</v>
      </c>
      <c r="I139" s="10">
        <v>1.0</v>
      </c>
      <c r="J139" s="10">
        <v>1.0</v>
      </c>
      <c r="K139" s="10">
        <v>7.5</v>
      </c>
      <c r="L139" s="10">
        <v>2.0</v>
      </c>
      <c r="M139" s="10">
        <v>0.0</v>
      </c>
      <c r="N139" s="10" t="s">
        <v>1377</v>
      </c>
      <c r="O139" s="10" t="s">
        <v>1378</v>
      </c>
      <c r="Q139" s="10">
        <v>52434.0488000001</v>
      </c>
      <c r="R139" s="10">
        <v>13056.3866</v>
      </c>
      <c r="S139" s="10">
        <v>5.96</v>
      </c>
      <c r="T139" s="10">
        <v>5.16</v>
      </c>
      <c r="U139" s="10">
        <v>0.922976734323</v>
      </c>
      <c r="V139" s="10" t="s">
        <v>100</v>
      </c>
      <c r="W139" s="10">
        <v>0.930523993853</v>
      </c>
      <c r="X139" s="10" t="s">
        <v>100</v>
      </c>
      <c r="Y139" s="10" t="s">
        <v>79</v>
      </c>
      <c r="AA139" s="10" t="s">
        <v>267</v>
      </c>
      <c r="AB139" s="10" t="s">
        <v>192</v>
      </c>
      <c r="AC139" s="10" t="s">
        <v>1379</v>
      </c>
      <c r="AG139" s="10" t="s">
        <v>1380</v>
      </c>
      <c r="AH139" s="12">
        <v>3.756729</v>
      </c>
      <c r="AI139" s="10">
        <v>66.5</v>
      </c>
      <c r="AJ139" s="11">
        <v>3389.0</v>
      </c>
      <c r="AK139" s="10">
        <v>3.0</v>
      </c>
      <c r="AL139" s="10">
        <v>45.0</v>
      </c>
      <c r="AM139" s="10">
        <v>5.0</v>
      </c>
      <c r="AN139" s="11">
        <v>3535.0</v>
      </c>
      <c r="AO139" s="10">
        <v>93.0</v>
      </c>
      <c r="AP139" s="10" t="s">
        <v>1381</v>
      </c>
      <c r="AQ139" s="10" t="s">
        <v>1382</v>
      </c>
      <c r="AR139" s="13">
        <v>0.45</v>
      </c>
      <c r="AS139" s="13">
        <v>0.45</v>
      </c>
      <c r="AT139" s="13">
        <v>1.6</v>
      </c>
      <c r="AU139" s="14" t="s">
        <v>86</v>
      </c>
      <c r="AV139" s="13">
        <v>0.8270242660575131</v>
      </c>
      <c r="AW139" s="13">
        <v>0.8270242660575131</v>
      </c>
      <c r="AY139" s="10">
        <v>9.9</v>
      </c>
      <c r="BB139" s="10" t="s">
        <v>1383</v>
      </c>
      <c r="BC139" s="10">
        <v>1999.0</v>
      </c>
      <c r="BD139" s="10" t="s">
        <v>1384</v>
      </c>
      <c r="BG139" s="15" t="s">
        <v>1385</v>
      </c>
      <c r="BI139" s="10" t="s">
        <v>1386</v>
      </c>
      <c r="BR139" s="17" t="s">
        <v>1387</v>
      </c>
    </row>
    <row r="140">
      <c r="A140" s="10" t="s">
        <v>1388</v>
      </c>
      <c r="B140" s="10" t="s">
        <v>1389</v>
      </c>
      <c r="C140" s="10" t="s">
        <v>1390</v>
      </c>
      <c r="D140" s="10" t="s">
        <v>75</v>
      </c>
      <c r="E140" s="10">
        <v>1.0</v>
      </c>
      <c r="I140" s="10">
        <v>1.0</v>
      </c>
      <c r="J140" s="10">
        <v>1.0</v>
      </c>
      <c r="K140" s="10">
        <v>6.7</v>
      </c>
      <c r="L140" s="10">
        <v>1.0</v>
      </c>
      <c r="N140" s="10" t="s">
        <v>1391</v>
      </c>
      <c r="O140" s="10" t="s">
        <v>1392</v>
      </c>
      <c r="Q140" s="10">
        <v>52554.1527000001</v>
      </c>
      <c r="R140" s="10">
        <v>12538.0637</v>
      </c>
      <c r="S140" s="10">
        <v>5.9</v>
      </c>
      <c r="T140" s="10">
        <v>6.82</v>
      </c>
      <c r="U140" s="10">
        <v>1.07075954848</v>
      </c>
      <c r="V140" s="10" t="s">
        <v>78</v>
      </c>
      <c r="W140" s="10">
        <v>-0.0707934246673</v>
      </c>
      <c r="X140" s="10" t="s">
        <v>325</v>
      </c>
      <c r="Y140" s="10" t="s">
        <v>79</v>
      </c>
      <c r="AA140" s="10" t="s">
        <v>900</v>
      </c>
      <c r="AB140" s="10" t="s">
        <v>103</v>
      </c>
      <c r="AG140" s="10" t="s">
        <v>1393</v>
      </c>
      <c r="AH140" s="12">
        <v>2.8761393333333336</v>
      </c>
      <c r="AI140" s="10">
        <v>64.5</v>
      </c>
      <c r="AJ140" s="11">
        <v>2776.0</v>
      </c>
      <c r="AK140" s="10">
        <v>1.0</v>
      </c>
      <c r="AL140" s="10">
        <v>40.0</v>
      </c>
      <c r="AM140" s="10">
        <v>4.0</v>
      </c>
      <c r="AN140" s="11">
        <v>2870.0</v>
      </c>
      <c r="AO140" s="10">
        <v>49.0</v>
      </c>
      <c r="AR140" s="13"/>
      <c r="AS140" s="13"/>
      <c r="AT140" s="13"/>
      <c r="AU140" s="14"/>
      <c r="AV140" s="13"/>
      <c r="AW140" s="13"/>
      <c r="BB140" s="10" t="s">
        <v>1394</v>
      </c>
      <c r="BC140" s="18">
        <v>41883.0</v>
      </c>
      <c r="BD140" s="10" t="s">
        <v>1395</v>
      </c>
      <c r="BF140" s="10">
        <v>2.0</v>
      </c>
      <c r="BG140" s="15" t="s">
        <v>1396</v>
      </c>
      <c r="BI140" s="10" t="s">
        <v>1394</v>
      </c>
      <c r="BJ140" s="10" t="s">
        <v>1397</v>
      </c>
      <c r="BL140" s="10" t="s">
        <v>134</v>
      </c>
      <c r="BM140" s="10" t="s">
        <v>91</v>
      </c>
      <c r="BN140" s="10" t="s">
        <v>1398</v>
      </c>
      <c r="BR140" s="17"/>
    </row>
    <row r="141">
      <c r="A141" s="10" t="s">
        <v>1399</v>
      </c>
      <c r="B141" s="10" t="s">
        <v>1400</v>
      </c>
      <c r="C141" s="10" t="s">
        <v>1401</v>
      </c>
      <c r="D141" s="10" t="s">
        <v>75</v>
      </c>
      <c r="E141" s="10">
        <v>1.0</v>
      </c>
      <c r="I141" s="10">
        <v>1.0</v>
      </c>
      <c r="J141" s="10">
        <v>1.0</v>
      </c>
      <c r="K141" s="10">
        <v>7.6</v>
      </c>
      <c r="L141" s="10">
        <v>2.0</v>
      </c>
      <c r="M141" s="10">
        <v>0.9</v>
      </c>
      <c r="N141" s="10" t="s">
        <v>1402</v>
      </c>
      <c r="O141" s="10" t="s">
        <v>1403</v>
      </c>
      <c r="Q141" s="10">
        <v>52713.0561000001</v>
      </c>
      <c r="R141" s="10">
        <v>13056.537</v>
      </c>
      <c r="S141" s="10">
        <v>5.74</v>
      </c>
      <c r="T141" s="10">
        <v>5.21</v>
      </c>
      <c r="U141" s="10">
        <v>1.61887839718</v>
      </c>
      <c r="V141" s="10" t="s">
        <v>78</v>
      </c>
      <c r="W141" s="10">
        <v>0.889901318938</v>
      </c>
      <c r="X141" s="10" t="s">
        <v>100</v>
      </c>
      <c r="Y141" s="10" t="s">
        <v>79</v>
      </c>
      <c r="AA141" s="10" t="s">
        <v>535</v>
      </c>
      <c r="AB141" s="10" t="s">
        <v>192</v>
      </c>
      <c r="AC141" s="10" t="s">
        <v>1404</v>
      </c>
      <c r="AG141" s="10" t="s">
        <v>1405</v>
      </c>
      <c r="AH141" s="12">
        <v>2.491748</v>
      </c>
      <c r="AI141" s="10">
        <v>66.0</v>
      </c>
      <c r="AJ141" s="11">
        <v>2294.0</v>
      </c>
      <c r="AK141" s="10">
        <v>6.0</v>
      </c>
      <c r="AL141" s="10">
        <v>45.0</v>
      </c>
      <c r="AM141" s="10">
        <v>4.0</v>
      </c>
      <c r="AN141" s="11">
        <v>2363.0</v>
      </c>
      <c r="AO141" s="10">
        <v>14.0</v>
      </c>
      <c r="AP141" s="10" t="s">
        <v>1406</v>
      </c>
      <c r="AQ141" s="10" t="s">
        <v>1407</v>
      </c>
      <c r="AR141" s="13">
        <v>0.2</v>
      </c>
      <c r="AS141" s="13">
        <f>AVERAGE(AR141:AR143)</f>
        <v>0.225</v>
      </c>
      <c r="AT141" s="13">
        <v>1.1</v>
      </c>
      <c r="AU141" s="14" t="s">
        <v>86</v>
      </c>
      <c r="AV141" s="13">
        <v>0.12147491593880536</v>
      </c>
      <c r="AW141" s="13">
        <v>0.17691093630527524</v>
      </c>
      <c r="AX141" s="10">
        <v>31.0</v>
      </c>
      <c r="AY141" s="10">
        <v>7.575</v>
      </c>
      <c r="BB141" s="10" t="s">
        <v>1408</v>
      </c>
      <c r="BC141" s="18">
        <v>43344.0</v>
      </c>
      <c r="BD141" s="10" t="s">
        <v>1409</v>
      </c>
      <c r="BG141" s="15" t="s">
        <v>1410</v>
      </c>
      <c r="BL141" s="10" t="s">
        <v>727</v>
      </c>
      <c r="BM141" s="10" t="s">
        <v>200</v>
      </c>
      <c r="BR141" s="17" t="s">
        <v>92</v>
      </c>
    </row>
    <row r="142">
      <c r="A142" s="10" t="s">
        <v>1399</v>
      </c>
      <c r="B142" s="10" t="s">
        <v>1400</v>
      </c>
      <c r="C142" s="10" t="s">
        <v>1411</v>
      </c>
      <c r="D142" s="10" t="s">
        <v>75</v>
      </c>
      <c r="I142" s="10">
        <v>1.0</v>
      </c>
      <c r="J142" s="10">
        <v>1.0</v>
      </c>
      <c r="K142" s="10">
        <v>7.6</v>
      </c>
      <c r="L142" s="10">
        <v>2.0</v>
      </c>
      <c r="M142" s="10">
        <v>0.9</v>
      </c>
      <c r="N142" s="10" t="s">
        <v>1402</v>
      </c>
      <c r="O142" s="10" t="s">
        <v>1403</v>
      </c>
      <c r="Q142" s="10">
        <v>52713.0561000001</v>
      </c>
      <c r="R142" s="10">
        <v>13056.537</v>
      </c>
      <c r="S142" s="10">
        <v>5.74</v>
      </c>
      <c r="T142" s="10">
        <v>5.21</v>
      </c>
      <c r="U142" s="10">
        <v>1.61887839718</v>
      </c>
      <c r="V142" s="10" t="s">
        <v>78</v>
      </c>
      <c r="W142" s="10">
        <v>0.889901318938</v>
      </c>
      <c r="X142" s="10" t="s">
        <v>100</v>
      </c>
      <c r="Y142" s="10" t="s">
        <v>79</v>
      </c>
      <c r="AA142" s="10" t="s">
        <v>535</v>
      </c>
      <c r="AB142" s="10" t="s">
        <v>192</v>
      </c>
      <c r="AC142" s="10" t="s">
        <v>1412</v>
      </c>
      <c r="AG142" s="10" t="s">
        <v>1413</v>
      </c>
      <c r="AH142" s="12">
        <v>2.433989</v>
      </c>
      <c r="AI142" s="10">
        <v>66.5</v>
      </c>
      <c r="AJ142" s="11">
        <v>2130.0</v>
      </c>
      <c r="AK142" s="10">
        <v>6.0</v>
      </c>
      <c r="AL142" s="10">
        <v>45.0</v>
      </c>
      <c r="AM142" s="10">
        <v>4.0</v>
      </c>
      <c r="AN142" s="11">
        <v>2199.0</v>
      </c>
      <c r="AO142" s="10">
        <v>14.0</v>
      </c>
      <c r="AP142" s="10" t="s">
        <v>1414</v>
      </c>
      <c r="AQ142" s="10" t="s">
        <v>1415</v>
      </c>
      <c r="AR142" s="13">
        <v>0.25</v>
      </c>
      <c r="AS142" s="13"/>
      <c r="AT142" s="13">
        <v>1.35</v>
      </c>
      <c r="AU142" s="14" t="s">
        <v>86</v>
      </c>
      <c r="AV142" s="13">
        <v>0.23234695667174513</v>
      </c>
      <c r="AW142" s="13"/>
      <c r="AX142" s="10">
        <v>37.5</v>
      </c>
      <c r="AY142" s="10">
        <v>8.0</v>
      </c>
      <c r="BB142" s="10" t="s">
        <v>1416</v>
      </c>
      <c r="BC142" s="18">
        <v>32690.0</v>
      </c>
      <c r="BD142" s="10" t="s">
        <v>1417</v>
      </c>
      <c r="BF142" s="10" t="s">
        <v>1418</v>
      </c>
      <c r="BG142" s="15" t="s">
        <v>1419</v>
      </c>
      <c r="BL142" s="10" t="s">
        <v>244</v>
      </c>
      <c r="BM142" s="10" t="s">
        <v>200</v>
      </c>
      <c r="BR142" s="17" t="s">
        <v>92</v>
      </c>
    </row>
    <row r="143">
      <c r="A143" s="10" t="s">
        <v>1399</v>
      </c>
      <c r="B143" s="10" t="s">
        <v>1400</v>
      </c>
      <c r="C143" s="10" t="s">
        <v>1420</v>
      </c>
      <c r="D143" s="10" t="s">
        <v>75</v>
      </c>
      <c r="I143" s="10">
        <v>1.0</v>
      </c>
      <c r="J143" s="10">
        <v>1.0</v>
      </c>
      <c r="K143" s="10">
        <v>7.6</v>
      </c>
      <c r="L143" s="10">
        <v>2.0</v>
      </c>
      <c r="M143" s="10">
        <v>0.9</v>
      </c>
      <c r="N143" s="10" t="s">
        <v>1402</v>
      </c>
      <c r="O143" s="10" t="s">
        <v>1403</v>
      </c>
      <c r="Q143" s="10">
        <v>52713.0561000001</v>
      </c>
      <c r="R143" s="10">
        <v>13056.537</v>
      </c>
      <c r="S143" s="10">
        <v>5.74</v>
      </c>
      <c r="T143" s="10">
        <v>5.21</v>
      </c>
      <c r="U143" s="10">
        <v>1.61887839718</v>
      </c>
      <c r="V143" s="10" t="s">
        <v>78</v>
      </c>
      <c r="W143" s="10">
        <v>0.889901318938</v>
      </c>
      <c r="X143" s="10" t="s">
        <v>100</v>
      </c>
      <c r="Y143" s="10" t="s">
        <v>79</v>
      </c>
      <c r="AG143" s="10" t="s">
        <v>1421</v>
      </c>
      <c r="AH143" s="12">
        <v>2.446786</v>
      </c>
      <c r="AI143" s="10">
        <v>66.5</v>
      </c>
      <c r="AJ143" s="11">
        <v>2179.0</v>
      </c>
      <c r="AK143" s="10">
        <v>5.0</v>
      </c>
      <c r="AL143" s="10">
        <v>45.0</v>
      </c>
      <c r="AM143" s="10">
        <v>4.0</v>
      </c>
      <c r="AN143" s="11">
        <v>2278.0</v>
      </c>
      <c r="AO143" s="10">
        <v>45.0</v>
      </c>
      <c r="AR143" s="13"/>
      <c r="AS143" s="13"/>
      <c r="AT143" s="13"/>
      <c r="AU143" s="14"/>
      <c r="AV143" s="13"/>
      <c r="AW143" s="13"/>
      <c r="BB143" s="10" t="s">
        <v>1422</v>
      </c>
      <c r="BC143" s="20">
        <v>41262.0</v>
      </c>
      <c r="BD143" s="10" t="s">
        <v>1423</v>
      </c>
      <c r="BG143" s="15"/>
      <c r="BL143" s="10" t="s">
        <v>199</v>
      </c>
      <c r="BM143" s="10" t="s">
        <v>200</v>
      </c>
      <c r="BR143" s="17"/>
    </row>
    <row r="144">
      <c r="A144" s="10" t="s">
        <v>1424</v>
      </c>
      <c r="B144" s="10" t="s">
        <v>1425</v>
      </c>
      <c r="C144" s="10" t="s">
        <v>1426</v>
      </c>
      <c r="D144" s="10" t="s">
        <v>75</v>
      </c>
      <c r="E144" s="10">
        <v>1.0</v>
      </c>
      <c r="I144" s="10">
        <v>1.0</v>
      </c>
      <c r="J144" s="10">
        <v>1.0</v>
      </c>
      <c r="K144" s="10">
        <v>6.7</v>
      </c>
      <c r="L144" s="10">
        <v>3.0</v>
      </c>
      <c r="M144" s="10">
        <v>0.7</v>
      </c>
      <c r="N144" s="10" t="s">
        <v>1427</v>
      </c>
      <c r="O144" s="10" t="s">
        <v>1428</v>
      </c>
      <c r="Q144" s="10">
        <v>52682.9968000001</v>
      </c>
      <c r="R144" s="10">
        <v>12714.1616</v>
      </c>
      <c r="S144" s="10">
        <v>5.84</v>
      </c>
      <c r="T144" s="10">
        <v>5.06</v>
      </c>
      <c r="U144" s="10">
        <v>1.34193194134</v>
      </c>
      <c r="V144" s="10" t="s">
        <v>78</v>
      </c>
      <c r="W144" s="10">
        <v>0.953019653405</v>
      </c>
      <c r="X144" s="10" t="s">
        <v>100</v>
      </c>
      <c r="AG144" s="10" t="s">
        <v>1429</v>
      </c>
      <c r="AH144" s="12">
        <v>3.538353</v>
      </c>
      <c r="AR144" s="13"/>
      <c r="AS144" s="13"/>
      <c r="AT144" s="13"/>
      <c r="AU144" s="14"/>
      <c r="AV144" s="13"/>
      <c r="AW144" s="13"/>
      <c r="BB144" s="10" t="s">
        <v>1430</v>
      </c>
      <c r="BC144" s="19">
        <v>42278.0</v>
      </c>
      <c r="BD144" s="10" t="s">
        <v>631</v>
      </c>
      <c r="BG144" s="15" t="s">
        <v>1431</v>
      </c>
      <c r="BI144" s="10" t="s">
        <v>564</v>
      </c>
      <c r="BJ144" s="10" t="s">
        <v>1432</v>
      </c>
      <c r="BK144" s="10" t="s">
        <v>1433</v>
      </c>
      <c r="BL144" s="10" t="s">
        <v>199</v>
      </c>
      <c r="BM144" s="10" t="s">
        <v>200</v>
      </c>
      <c r="BN144" s="10" t="s">
        <v>658</v>
      </c>
      <c r="BR144" s="17"/>
    </row>
    <row r="145">
      <c r="A145" s="10" t="s">
        <v>1434</v>
      </c>
      <c r="B145" s="10" t="s">
        <v>1435</v>
      </c>
      <c r="C145" s="10" t="s">
        <v>1436</v>
      </c>
      <c r="D145" s="10" t="s">
        <v>75</v>
      </c>
      <c r="E145" s="10">
        <v>1.0</v>
      </c>
      <c r="I145" s="10">
        <v>1.0</v>
      </c>
      <c r="J145" s="10">
        <v>1.0</v>
      </c>
      <c r="K145" s="10">
        <v>2.1</v>
      </c>
      <c r="L145" s="10">
        <v>1.0</v>
      </c>
      <c r="N145" s="10" t="s">
        <v>1437</v>
      </c>
      <c r="O145" s="10" t="s">
        <v>1438</v>
      </c>
      <c r="Q145" s="10">
        <v>52671.2988000001</v>
      </c>
      <c r="R145" s="10">
        <v>12555.1606</v>
      </c>
      <c r="S145" s="10">
        <v>6.23</v>
      </c>
      <c r="T145" s="10">
        <v>6.82</v>
      </c>
      <c r="U145" s="10">
        <v>1.26854010411</v>
      </c>
      <c r="V145" s="10" t="s">
        <v>78</v>
      </c>
      <c r="W145" s="10">
        <v>0.264222745931</v>
      </c>
      <c r="X145" s="10" t="s">
        <v>100</v>
      </c>
      <c r="Y145" s="10" t="s">
        <v>79</v>
      </c>
      <c r="AA145" s="10" t="s">
        <v>267</v>
      </c>
      <c r="AG145" s="10" t="s">
        <v>1439</v>
      </c>
      <c r="AH145" s="12">
        <v>3.542971</v>
      </c>
      <c r="AI145" s="10">
        <v>60.0</v>
      </c>
      <c r="AJ145" s="11">
        <v>3501.0</v>
      </c>
      <c r="AK145" s="10">
        <v>3.0</v>
      </c>
      <c r="AL145" s="10">
        <v>49.0</v>
      </c>
      <c r="AM145" s="10">
        <v>4.0</v>
      </c>
      <c r="AN145" s="11">
        <v>3739.0</v>
      </c>
      <c r="AO145" s="10">
        <v>182.0</v>
      </c>
      <c r="AP145" s="10" t="s">
        <v>1440</v>
      </c>
      <c r="AQ145" s="10" t="s">
        <v>1441</v>
      </c>
      <c r="AR145" s="13">
        <v>0.325</v>
      </c>
      <c r="AS145" s="13">
        <v>0.325</v>
      </c>
      <c r="AT145" s="13">
        <v>1.6</v>
      </c>
      <c r="AU145" s="14" t="s">
        <v>86</v>
      </c>
      <c r="AV145" s="13">
        <v>0.4590325015823336</v>
      </c>
      <c r="AW145" s="13">
        <v>0.4590325015823336</v>
      </c>
      <c r="AX145" s="10">
        <v>25.5</v>
      </c>
      <c r="AY145" s="10">
        <v>7.75</v>
      </c>
      <c r="BB145" s="10" t="s">
        <v>1442</v>
      </c>
      <c r="BC145" s="20">
        <v>32782.0</v>
      </c>
      <c r="BD145" s="10" t="s">
        <v>1443</v>
      </c>
      <c r="BG145" s="15" t="s">
        <v>1444</v>
      </c>
      <c r="BL145" s="10" t="s">
        <v>90</v>
      </c>
      <c r="BM145" s="10" t="s">
        <v>91</v>
      </c>
      <c r="BR145" s="17" t="s">
        <v>1445</v>
      </c>
    </row>
    <row r="146">
      <c r="A146" s="10" t="s">
        <v>1434</v>
      </c>
      <c r="B146" s="10" t="s">
        <v>1435</v>
      </c>
      <c r="C146" s="21" t="s">
        <v>1446</v>
      </c>
      <c r="D146" s="10" t="s">
        <v>75</v>
      </c>
      <c r="I146" s="10">
        <v>1.0</v>
      </c>
      <c r="J146" s="10">
        <v>1.0</v>
      </c>
      <c r="K146" s="10">
        <v>2.1</v>
      </c>
      <c r="L146" s="10">
        <v>1.0</v>
      </c>
      <c r="N146" s="10" t="s">
        <v>1437</v>
      </c>
      <c r="O146" s="10" t="s">
        <v>1438</v>
      </c>
      <c r="Q146" s="10">
        <v>52671.2988000001</v>
      </c>
      <c r="R146" s="10">
        <v>12555.1606</v>
      </c>
      <c r="S146" s="10">
        <v>6.23</v>
      </c>
      <c r="T146" s="10">
        <v>6.82</v>
      </c>
      <c r="U146" s="10">
        <v>1.26854010411</v>
      </c>
      <c r="V146" s="10" t="s">
        <v>78</v>
      </c>
      <c r="W146" s="10">
        <v>0.264222745931</v>
      </c>
      <c r="X146" s="10" t="s">
        <v>100</v>
      </c>
      <c r="Y146" s="10" t="s">
        <v>79</v>
      </c>
      <c r="AA146" s="10" t="s">
        <v>267</v>
      </c>
      <c r="AG146" s="10" t="s">
        <v>1447</v>
      </c>
      <c r="AH146" s="12">
        <v>3.185369</v>
      </c>
      <c r="AI146" s="10">
        <v>63.0</v>
      </c>
      <c r="AR146" s="13"/>
      <c r="AS146" s="13"/>
      <c r="AT146" s="13"/>
      <c r="AU146" s="14"/>
      <c r="AV146" s="13"/>
      <c r="AW146" s="13"/>
      <c r="BB146" s="10" t="s">
        <v>1448</v>
      </c>
      <c r="BC146" s="20">
        <v>43613.0</v>
      </c>
      <c r="BD146" s="10" t="s">
        <v>1449</v>
      </c>
      <c r="BG146" s="15" t="s">
        <v>1450</v>
      </c>
      <c r="BL146" s="10" t="s">
        <v>167</v>
      </c>
      <c r="BM146" s="10" t="s">
        <v>168</v>
      </c>
      <c r="BN146" s="10" t="s">
        <v>1451</v>
      </c>
      <c r="BR146" s="17"/>
    </row>
    <row r="147">
      <c r="A147" s="10" t="s">
        <v>1452</v>
      </c>
      <c r="B147" s="10" t="s">
        <v>1453</v>
      </c>
      <c r="C147" s="10" t="s">
        <v>1454</v>
      </c>
      <c r="D147" s="10" t="s">
        <v>75</v>
      </c>
      <c r="E147" s="10">
        <v>1.0</v>
      </c>
      <c r="I147" s="10">
        <v>1.0</v>
      </c>
      <c r="J147" s="10">
        <v>1.0</v>
      </c>
      <c r="K147" s="10">
        <v>6.5</v>
      </c>
      <c r="L147" s="10">
        <v>2.0</v>
      </c>
      <c r="M147" s="10">
        <v>0.8</v>
      </c>
      <c r="N147" s="10" t="s">
        <v>1455</v>
      </c>
      <c r="O147" s="10" t="s">
        <v>1456</v>
      </c>
      <c r="Q147" s="10">
        <v>52563.2291000001</v>
      </c>
      <c r="R147" s="10">
        <v>12838.3582</v>
      </c>
      <c r="S147" s="10">
        <v>5.62</v>
      </c>
      <c r="T147" s="10">
        <v>6.4</v>
      </c>
      <c r="U147" s="10">
        <v>1.73815453541</v>
      </c>
      <c r="V147" s="10" t="s">
        <v>78</v>
      </c>
      <c r="W147" s="10">
        <v>-0.248073419454</v>
      </c>
      <c r="X147" s="10" t="s">
        <v>325</v>
      </c>
      <c r="Y147" s="10" t="s">
        <v>79</v>
      </c>
      <c r="AA147" s="10" t="s">
        <v>535</v>
      </c>
      <c r="AC147" s="10" t="s">
        <v>1457</v>
      </c>
      <c r="AG147" s="10" t="s">
        <v>1458</v>
      </c>
      <c r="AH147" s="12">
        <v>3.435893</v>
      </c>
      <c r="AI147" s="10">
        <v>48.0</v>
      </c>
      <c r="AJ147" s="11">
        <v>3278.0</v>
      </c>
      <c r="AK147" s="10">
        <v>9.0</v>
      </c>
      <c r="AL147" s="10">
        <v>48.0</v>
      </c>
      <c r="AM147" s="10">
        <v>4.0</v>
      </c>
      <c r="AN147" s="11">
        <v>3364.0</v>
      </c>
      <c r="AO147" s="10">
        <v>25.0</v>
      </c>
      <c r="AP147" s="10" t="s">
        <v>1459</v>
      </c>
      <c r="AQ147" s="10" t="s">
        <v>1460</v>
      </c>
      <c r="AR147" s="13">
        <v>0.275</v>
      </c>
      <c r="AS147" s="13">
        <v>0.275</v>
      </c>
      <c r="AT147" s="13">
        <v>2.25</v>
      </c>
      <c r="AU147" s="14" t="s">
        <v>86</v>
      </c>
      <c r="AV147" s="13">
        <v>0.4910047518173048</v>
      </c>
      <c r="AW147" s="13">
        <v>0.4910047518173048</v>
      </c>
      <c r="AX147" s="10">
        <v>18.0</v>
      </c>
      <c r="AY147" s="10">
        <v>6.66</v>
      </c>
      <c r="BB147" s="10" t="s">
        <v>1461</v>
      </c>
      <c r="BC147" s="20">
        <v>42872.0</v>
      </c>
      <c r="BD147" s="10" t="s">
        <v>1462</v>
      </c>
      <c r="BG147" s="15" t="s">
        <v>1463</v>
      </c>
      <c r="BK147" s="10" t="s">
        <v>1461</v>
      </c>
      <c r="BL147" s="10" t="s">
        <v>1461</v>
      </c>
      <c r="BM147" s="10" t="s">
        <v>91</v>
      </c>
      <c r="BR147" s="17" t="s">
        <v>1464</v>
      </c>
    </row>
    <row r="148">
      <c r="A148" s="10" t="s">
        <v>1465</v>
      </c>
      <c r="B148" s="10" t="s">
        <v>1466</v>
      </c>
      <c r="C148" s="10" t="s">
        <v>1467</v>
      </c>
      <c r="D148" s="14" t="s">
        <v>75</v>
      </c>
      <c r="E148" s="10">
        <v>1.0</v>
      </c>
      <c r="I148" s="10">
        <v>1.0</v>
      </c>
      <c r="J148" s="10">
        <v>1.0</v>
      </c>
      <c r="K148" s="10">
        <v>1.4</v>
      </c>
      <c r="L148" s="10">
        <v>2.0</v>
      </c>
      <c r="M148" s="10">
        <v>0.1</v>
      </c>
      <c r="N148" s="10" t="s">
        <v>1468</v>
      </c>
      <c r="O148" s="23" t="s">
        <v>1469</v>
      </c>
      <c r="Q148" s="10">
        <v>52877.4831000001</v>
      </c>
      <c r="R148" s="10">
        <v>12495.0226</v>
      </c>
      <c r="S148" s="10">
        <v>6.03</v>
      </c>
      <c r="T148" s="10">
        <v>6.4</v>
      </c>
      <c r="U148" s="10">
        <v>1.710799333</v>
      </c>
      <c r="V148" s="10" t="s">
        <v>78</v>
      </c>
      <c r="W148" s="10">
        <v>-0.413234605976</v>
      </c>
      <c r="X148" s="10" t="s">
        <v>325</v>
      </c>
      <c r="Y148" s="14" t="s">
        <v>79</v>
      </c>
      <c r="AA148" s="10" t="s">
        <v>900</v>
      </c>
      <c r="AC148" s="10" t="s">
        <v>1470</v>
      </c>
      <c r="AD148" s="11"/>
      <c r="AE148" s="10" t="s">
        <v>1471</v>
      </c>
      <c r="AG148" s="10" t="s">
        <v>1472</v>
      </c>
      <c r="AH148" s="12">
        <v>2.71</v>
      </c>
      <c r="AI148" s="10">
        <v>68.8</v>
      </c>
      <c r="AJ148" s="11">
        <v>2538.0</v>
      </c>
      <c r="AK148" s="10">
        <v>6.0</v>
      </c>
      <c r="AL148" s="10">
        <v>49.0</v>
      </c>
      <c r="AM148" s="10">
        <v>3.0</v>
      </c>
      <c r="AN148" s="11">
        <v>2644.0</v>
      </c>
      <c r="AO148" s="10">
        <v>48.0</v>
      </c>
      <c r="AP148" s="10" t="s">
        <v>1473</v>
      </c>
      <c r="AQ148" s="14" t="s">
        <v>1474</v>
      </c>
      <c r="AR148" s="13">
        <v>0.375</v>
      </c>
      <c r="AS148" s="13">
        <v>0.375</v>
      </c>
      <c r="AT148" s="13">
        <v>1.5</v>
      </c>
      <c r="AU148" s="14" t="s">
        <v>86</v>
      </c>
      <c r="AV148" s="13">
        <v>0.5522330836388308</v>
      </c>
      <c r="AW148" s="13">
        <v>0.5522330836388308</v>
      </c>
      <c r="AX148" s="10">
        <v>52.5</v>
      </c>
      <c r="AY148" s="10">
        <v>8.0</v>
      </c>
      <c r="BB148" s="10" t="s">
        <v>107</v>
      </c>
      <c r="BD148" s="10" t="s">
        <v>1475</v>
      </c>
      <c r="BG148" s="10" t="s">
        <v>1476</v>
      </c>
      <c r="BI148" s="10" t="s">
        <v>107</v>
      </c>
      <c r="BJ148" s="10" t="s">
        <v>107</v>
      </c>
      <c r="BK148" s="10" t="s">
        <v>1477</v>
      </c>
      <c r="BL148" s="10" t="s">
        <v>107</v>
      </c>
      <c r="BM148" s="10" t="s">
        <v>91</v>
      </c>
      <c r="BR148" s="17" t="s">
        <v>1478</v>
      </c>
    </row>
    <row r="149">
      <c r="A149" s="10" t="s">
        <v>1479</v>
      </c>
      <c r="B149" s="10" t="s">
        <v>1480</v>
      </c>
      <c r="C149" s="10" t="s">
        <v>1481</v>
      </c>
      <c r="D149" s="10" t="s">
        <v>75</v>
      </c>
      <c r="E149" s="10">
        <v>1.0</v>
      </c>
      <c r="I149" s="10">
        <v>1.0</v>
      </c>
      <c r="J149" s="10">
        <v>1.0</v>
      </c>
      <c r="K149" s="10">
        <v>5.8</v>
      </c>
      <c r="L149" s="10">
        <v>2.0</v>
      </c>
      <c r="M149" s="10">
        <v>0.2</v>
      </c>
      <c r="N149" s="10" t="s">
        <v>1482</v>
      </c>
      <c r="O149" s="10" t="s">
        <v>1483</v>
      </c>
      <c r="Q149" s="10">
        <v>52722.0561000001</v>
      </c>
      <c r="R149" s="10">
        <v>12545.9533</v>
      </c>
      <c r="S149" s="10">
        <v>6.03</v>
      </c>
      <c r="T149" s="10">
        <v>5.72</v>
      </c>
      <c r="U149" s="10">
        <v>1.17916747339</v>
      </c>
      <c r="V149" s="10" t="s">
        <v>78</v>
      </c>
      <c r="W149" s="10">
        <v>-0.147194606133</v>
      </c>
      <c r="X149" s="10" t="s">
        <v>325</v>
      </c>
      <c r="AA149" s="10" t="s">
        <v>267</v>
      </c>
      <c r="AG149" s="10" t="s">
        <v>1484</v>
      </c>
      <c r="AH149" s="12">
        <v>2.967002</v>
      </c>
      <c r="AI149" s="10">
        <v>60.0</v>
      </c>
      <c r="AJ149" s="11">
        <v>2713.0</v>
      </c>
      <c r="AK149" s="10">
        <v>2.0</v>
      </c>
      <c r="AL149" s="10">
        <v>39.0</v>
      </c>
      <c r="AM149" s="10">
        <v>4.0</v>
      </c>
      <c r="AN149" s="11">
        <v>2816.0</v>
      </c>
      <c r="AO149" s="10">
        <v>58.0</v>
      </c>
      <c r="AR149" s="13"/>
      <c r="AS149" s="13"/>
      <c r="AT149" s="13"/>
      <c r="AU149" s="14"/>
      <c r="AV149" s="13"/>
      <c r="AW149" s="13"/>
      <c r="AY149" s="10">
        <v>6.66</v>
      </c>
      <c r="BB149" s="10" t="s">
        <v>1394</v>
      </c>
      <c r="BC149" s="18">
        <v>41883.0</v>
      </c>
      <c r="BD149" s="10" t="s">
        <v>1395</v>
      </c>
      <c r="BG149" s="15" t="s">
        <v>1396</v>
      </c>
      <c r="BI149" s="10" t="s">
        <v>1394</v>
      </c>
      <c r="BJ149" s="10" t="s">
        <v>1485</v>
      </c>
      <c r="BK149" s="10" t="s">
        <v>1394</v>
      </c>
      <c r="BL149" s="10" t="s">
        <v>134</v>
      </c>
      <c r="BM149" s="10" t="s">
        <v>91</v>
      </c>
      <c r="BN149" s="10" t="s">
        <v>1398</v>
      </c>
      <c r="BR149" s="17"/>
    </row>
    <row r="150">
      <c r="A150" s="10" t="s">
        <v>1486</v>
      </c>
      <c r="B150" s="10" t="s">
        <v>1487</v>
      </c>
      <c r="C150" s="10" t="s">
        <v>1488</v>
      </c>
      <c r="D150" s="10" t="s">
        <v>75</v>
      </c>
      <c r="E150" s="10">
        <v>1.0</v>
      </c>
      <c r="I150" s="10">
        <v>1.0</v>
      </c>
      <c r="J150" s="10">
        <v>1.0</v>
      </c>
      <c r="K150" s="10">
        <v>3.9</v>
      </c>
      <c r="L150" s="10">
        <v>2.0</v>
      </c>
      <c r="M150" s="10">
        <v>0.0</v>
      </c>
      <c r="N150" s="10" t="s">
        <v>1489</v>
      </c>
      <c r="O150" s="10" t="s">
        <v>1490</v>
      </c>
      <c r="Q150" s="10">
        <v>52168.5731000001</v>
      </c>
      <c r="R150" s="10">
        <v>12369.8512</v>
      </c>
      <c r="S150" s="10">
        <v>5.79</v>
      </c>
      <c r="T150" s="10">
        <v>6.27</v>
      </c>
      <c r="U150" s="10">
        <v>1.37169174248</v>
      </c>
      <c r="V150" s="10" t="s">
        <v>78</v>
      </c>
      <c r="W150" s="10">
        <v>-0.317201135862</v>
      </c>
      <c r="X150" s="10" t="s">
        <v>325</v>
      </c>
      <c r="Y150" s="14" t="s">
        <v>79</v>
      </c>
      <c r="AA150" s="10" t="s">
        <v>900</v>
      </c>
      <c r="AG150" s="10" t="s">
        <v>1491</v>
      </c>
      <c r="AH150" s="12">
        <v>6.54233</v>
      </c>
      <c r="AI150" s="10">
        <v>72.5</v>
      </c>
      <c r="AP150" s="10" t="s">
        <v>1492</v>
      </c>
      <c r="AQ150" s="10" t="s">
        <v>1493</v>
      </c>
      <c r="AR150" s="13">
        <v>0.6</v>
      </c>
      <c r="AS150" s="13">
        <v>0.6</v>
      </c>
      <c r="AT150" s="13">
        <v>13.0</v>
      </c>
      <c r="AU150" s="14" t="s">
        <v>86</v>
      </c>
      <c r="AV150" s="13">
        <v>14.250264276683303</v>
      </c>
      <c r="AW150" s="13">
        <v>14.250264276683303</v>
      </c>
      <c r="AX150" s="10">
        <v>28.0</v>
      </c>
      <c r="AY150" s="10">
        <v>7.0</v>
      </c>
      <c r="BC150" s="20">
        <v>41856.0</v>
      </c>
      <c r="BD150" s="10" t="s">
        <v>904</v>
      </c>
      <c r="BF150" s="10">
        <v>2.0</v>
      </c>
      <c r="BI150" s="10" t="s">
        <v>91</v>
      </c>
      <c r="BJ150" s="10" t="s">
        <v>296</v>
      </c>
      <c r="BK150" s="10" t="s">
        <v>154</v>
      </c>
      <c r="BL150" s="10" t="s">
        <v>296</v>
      </c>
      <c r="BM150" s="10" t="s">
        <v>91</v>
      </c>
      <c r="BR150" s="17" t="s">
        <v>1494</v>
      </c>
    </row>
    <row r="151">
      <c r="A151" s="10" t="s">
        <v>1495</v>
      </c>
      <c r="B151" s="10" t="s">
        <v>1496</v>
      </c>
      <c r="C151" s="10" t="s">
        <v>1497</v>
      </c>
      <c r="D151" s="10" t="s">
        <v>75</v>
      </c>
      <c r="E151" s="10">
        <v>1.0</v>
      </c>
      <c r="I151" s="10">
        <v>1.0</v>
      </c>
      <c r="J151" s="10">
        <v>1.0</v>
      </c>
      <c r="K151" s="10">
        <v>4.6</v>
      </c>
      <c r="L151" s="10">
        <v>1.0</v>
      </c>
      <c r="N151" s="10" t="s">
        <v>1498</v>
      </c>
      <c r="O151" s="10" t="s">
        <v>1499</v>
      </c>
      <c r="Q151" s="10">
        <v>52483.1505000001</v>
      </c>
      <c r="R151" s="10">
        <v>13084.8161</v>
      </c>
      <c r="S151" s="10">
        <v>5.99</v>
      </c>
      <c r="T151" s="10">
        <v>8.91</v>
      </c>
      <c r="U151" s="10">
        <v>0.798542953295</v>
      </c>
      <c r="V151" s="10" t="s">
        <v>100</v>
      </c>
      <c r="W151" s="10">
        <v>0.218445118799</v>
      </c>
      <c r="X151" s="10" t="s">
        <v>100</v>
      </c>
      <c r="Y151" s="14" t="s">
        <v>79</v>
      </c>
      <c r="AA151" s="10" t="s">
        <v>900</v>
      </c>
      <c r="AG151" s="10" t="s">
        <v>1500</v>
      </c>
      <c r="AH151" s="12">
        <v>1.3145415</v>
      </c>
      <c r="AI151" s="10">
        <v>40.5</v>
      </c>
      <c r="AR151" s="13"/>
      <c r="AS151" s="13"/>
      <c r="AT151" s="13"/>
      <c r="AU151" s="14"/>
      <c r="AV151" s="13"/>
      <c r="AW151" s="13"/>
      <c r="BC151" s="10">
        <v>2016.0</v>
      </c>
      <c r="BD151" s="10" t="s">
        <v>1172</v>
      </c>
      <c r="BF151" s="10" t="s">
        <v>1501</v>
      </c>
      <c r="BG151" s="10" t="s">
        <v>1174</v>
      </c>
      <c r="BI151" s="10" t="s">
        <v>1175</v>
      </c>
      <c r="BJ151" s="10" t="s">
        <v>624</v>
      </c>
      <c r="BK151" s="10" t="s">
        <v>154</v>
      </c>
      <c r="BL151" s="10" t="s">
        <v>624</v>
      </c>
      <c r="BM151" s="10" t="s">
        <v>91</v>
      </c>
      <c r="BN151" s="10" t="s">
        <v>625</v>
      </c>
      <c r="BR151" s="17"/>
    </row>
    <row r="152">
      <c r="A152" s="10" t="s">
        <v>1495</v>
      </c>
      <c r="B152" s="10" t="s">
        <v>1496</v>
      </c>
      <c r="C152" s="10" t="s">
        <v>1502</v>
      </c>
      <c r="D152" s="10" t="s">
        <v>75</v>
      </c>
      <c r="I152" s="10">
        <v>1.0</v>
      </c>
      <c r="J152" s="10">
        <v>1.0</v>
      </c>
      <c r="K152" s="10">
        <v>4.6</v>
      </c>
      <c r="L152" s="10">
        <v>1.0</v>
      </c>
      <c r="N152" s="10" t="s">
        <v>1498</v>
      </c>
      <c r="O152" s="10" t="s">
        <v>1499</v>
      </c>
      <c r="Q152" s="10">
        <v>52483.1505000001</v>
      </c>
      <c r="R152" s="10">
        <v>13084.8161</v>
      </c>
      <c r="S152" s="10">
        <v>5.99</v>
      </c>
      <c r="T152" s="10">
        <v>8.91</v>
      </c>
      <c r="U152" s="10">
        <v>0.798542953295</v>
      </c>
      <c r="V152" s="10" t="s">
        <v>100</v>
      </c>
      <c r="W152" s="10">
        <v>0.218445118799</v>
      </c>
      <c r="X152" s="10" t="s">
        <v>100</v>
      </c>
      <c r="Y152" s="14" t="s">
        <v>79</v>
      </c>
      <c r="AG152" s="10" t="s">
        <v>1503</v>
      </c>
      <c r="AH152" s="12">
        <v>1.307854</v>
      </c>
      <c r="AJ152" s="11">
        <v>1240.0</v>
      </c>
      <c r="AK152" s="10">
        <v>3.0</v>
      </c>
      <c r="AL152" s="10">
        <v>30.0</v>
      </c>
      <c r="AM152" s="10">
        <v>3.0</v>
      </c>
      <c r="AN152" s="11">
        <v>1280.0</v>
      </c>
      <c r="AO152" s="10">
        <v>4.0</v>
      </c>
      <c r="AR152" s="13"/>
      <c r="AS152" s="13"/>
      <c r="AT152" s="13"/>
      <c r="AU152" s="14"/>
      <c r="AV152" s="13"/>
      <c r="AW152" s="13"/>
      <c r="BB152" s="10" t="s">
        <v>624</v>
      </c>
      <c r="BC152" s="18">
        <v>41000.0</v>
      </c>
      <c r="BD152" s="10" t="s">
        <v>1504</v>
      </c>
      <c r="BE152" s="10" t="s">
        <v>242</v>
      </c>
      <c r="BF152" s="10">
        <v>2.0</v>
      </c>
      <c r="BG152" s="10" t="s">
        <v>1505</v>
      </c>
      <c r="BI152" s="10" t="s">
        <v>1171</v>
      </c>
      <c r="BJ152" s="10" t="s">
        <v>1506</v>
      </c>
      <c r="BK152" s="10" t="s">
        <v>623</v>
      </c>
      <c r="BL152" s="10" t="s">
        <v>624</v>
      </c>
      <c r="BM152" s="10" t="s">
        <v>91</v>
      </c>
      <c r="BN152" s="10" t="s">
        <v>858</v>
      </c>
      <c r="BR152" s="17"/>
    </row>
    <row r="153">
      <c r="A153" s="10" t="s">
        <v>1507</v>
      </c>
      <c r="B153" s="10" t="s">
        <v>1508</v>
      </c>
      <c r="C153" s="21" t="s">
        <v>1509</v>
      </c>
      <c r="D153" s="10" t="s">
        <v>75</v>
      </c>
      <c r="E153" s="10">
        <v>1.0</v>
      </c>
      <c r="I153" s="10">
        <v>1.0</v>
      </c>
      <c r="J153" s="10">
        <v>1.0</v>
      </c>
      <c r="K153" s="10">
        <v>7.0</v>
      </c>
      <c r="L153" s="10">
        <v>3.0</v>
      </c>
      <c r="M153" s="10">
        <v>1.5</v>
      </c>
      <c r="N153" s="10" t="s">
        <v>1510</v>
      </c>
      <c r="O153" s="10" t="s">
        <v>1511</v>
      </c>
      <c r="Q153" s="10">
        <v>52207.9237000001</v>
      </c>
      <c r="R153" s="10">
        <v>12865.4004</v>
      </c>
      <c r="S153" s="10">
        <v>5.95</v>
      </c>
      <c r="T153" s="10">
        <v>5.75</v>
      </c>
      <c r="U153" s="10">
        <v>1.80382642358</v>
      </c>
      <c r="V153" s="10" t="s">
        <v>78</v>
      </c>
      <c r="W153" s="10">
        <v>0.710326808933</v>
      </c>
      <c r="X153" s="10" t="s">
        <v>100</v>
      </c>
      <c r="Y153" s="14" t="s">
        <v>79</v>
      </c>
      <c r="AA153" s="10" t="s">
        <v>535</v>
      </c>
      <c r="AG153" s="10" t="s">
        <v>1512</v>
      </c>
      <c r="AH153" s="12">
        <v>3.648224</v>
      </c>
      <c r="AI153" s="10">
        <v>66.5</v>
      </c>
      <c r="AJ153" s="10">
        <v>3456.0</v>
      </c>
      <c r="AK153" s="10">
        <v>3.0</v>
      </c>
      <c r="AL153" s="10">
        <v>44.0</v>
      </c>
      <c r="AM153" s="10">
        <v>3.0</v>
      </c>
      <c r="AN153" s="11">
        <v>3529.0</v>
      </c>
      <c r="AO153" s="10">
        <v>23.0</v>
      </c>
      <c r="AP153" s="10" t="s">
        <v>1513</v>
      </c>
      <c r="AQ153" s="10" t="s">
        <v>1514</v>
      </c>
      <c r="AR153" s="13">
        <v>0.325</v>
      </c>
      <c r="AS153" s="13">
        <v>0.325</v>
      </c>
      <c r="AT153" s="13">
        <v>1.35</v>
      </c>
      <c r="AU153" s="14" t="s">
        <v>86</v>
      </c>
      <c r="AV153" s="13">
        <v>0.37607482057347813</v>
      </c>
      <c r="AW153" s="13">
        <v>0.37607482057347813</v>
      </c>
      <c r="AX153" s="10">
        <v>25.0</v>
      </c>
      <c r="AY153" s="10">
        <v>7.0</v>
      </c>
      <c r="BB153" s="10" t="s">
        <v>1515</v>
      </c>
      <c r="BD153" s="10" t="s">
        <v>1516</v>
      </c>
      <c r="BF153" s="10" t="s">
        <v>1517</v>
      </c>
      <c r="BG153" s="10" t="s">
        <v>1518</v>
      </c>
      <c r="BL153" s="10" t="s">
        <v>624</v>
      </c>
      <c r="BM153" s="10" t="s">
        <v>91</v>
      </c>
      <c r="BQ153" s="10" t="s">
        <v>1519</v>
      </c>
      <c r="BR153" s="17" t="s">
        <v>1520</v>
      </c>
    </row>
  </sheetData>
  <drawing r:id="rId1"/>
</worksheet>
</file>